
<file path=[Content_Types].xml><?xml version="1.0" encoding="utf-8"?>
<Types xmlns="http://schemas.openxmlformats.org/package/2006/content-types">
  <Default Extension="jpeg" ContentType="image/jpeg"/>
  <Default Extension="JPG" ContentType="image/.jpg"/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worksheets/sheet44.xml" ContentType="application/vnd.openxmlformats-officedocument.spreadsheetml.worksheet+xml"/>
  <Override PartName="/xl/worksheets/sheet45.xml" ContentType="application/vnd.openxmlformats-officedocument.spreadsheetml.worksheet+xml"/>
  <Override PartName="/xl/worksheets/sheet46.xml" ContentType="application/vnd.openxmlformats-officedocument.spreadsheetml.worksheet+xml"/>
  <Override PartName="/xl/worksheets/sheet47.xml" ContentType="application/vnd.openxmlformats-officedocument.spreadsheetml.worksheet+xml"/>
  <Override PartName="/xl/worksheets/sheet48.xml" ContentType="application/vnd.openxmlformats-officedocument.spreadsheetml.worksheet+xml"/>
  <Override PartName="/xl/worksheets/sheet49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8352" windowHeight="6975" tabRatio="892" firstSheet="25" activeTab="29"/>
  </bookViews>
  <sheets>
    <sheet name="Fig. 1a" sheetId="1" r:id="rId1"/>
    <sheet name="Fig. 1b" sheetId="3" r:id="rId2"/>
    <sheet name="Fig. 1c" sheetId="4" r:id="rId3"/>
    <sheet name="Fig. 1d" sheetId="5" r:id="rId4"/>
    <sheet name="Fig. 1e" sheetId="7" r:id="rId5"/>
    <sheet name="Fig. 1f" sheetId="19" r:id="rId6"/>
    <sheet name="Fig. 1h" sheetId="6" r:id="rId7"/>
    <sheet name="Fig. 1i" sheetId="8" r:id="rId8"/>
    <sheet name="Fig. 1j" sheetId="9" r:id="rId9"/>
    <sheet name="Fig. 1k" sheetId="11" r:id="rId10"/>
    <sheet name="Fig. 2a" sheetId="13" r:id="rId11"/>
    <sheet name="Fig. 2c" sheetId="20" r:id="rId12"/>
    <sheet name="Fig. 2d" sheetId="14" r:id="rId13"/>
    <sheet name="Fig. 2e" sheetId="2" r:id="rId14"/>
    <sheet name="Fig. 2g" sheetId="15" r:id="rId15"/>
    <sheet name="Fig. 3e" sheetId="40" r:id="rId16"/>
    <sheet name="Fig. 3f" sheetId="41" r:id="rId17"/>
    <sheet name="Fig. 4a" sheetId="35" r:id="rId18"/>
    <sheet name="Fig. 4b" sheetId="61" r:id="rId19"/>
    <sheet name="Fig. 4c" sheetId="37" r:id="rId20"/>
    <sheet name="Fig. 4d" sheetId="36" r:id="rId21"/>
    <sheet name="Fig.5a" sheetId="34" r:id="rId22"/>
    <sheet name="Fig. 5b" sheetId="62" r:id="rId23"/>
    <sheet name="Fig. 5c" sheetId="31" r:id="rId24"/>
    <sheet name="Fig. 5d" sheetId="22" r:id="rId25"/>
    <sheet name="Fig. 5e" sheetId="28" r:id="rId26"/>
    <sheet name="Fig. 5f" sheetId="29" r:id="rId27"/>
    <sheet name="Fig. 5g" sheetId="26" r:id="rId28"/>
    <sheet name="Fig. 5h" sheetId="30" r:id="rId29"/>
    <sheet name="Supplementary Fig. 1a" sheetId="43" r:id="rId30"/>
    <sheet name="Supplementary Fig. 1b" sheetId="45" r:id="rId31"/>
    <sheet name="Supplementary Fig. 1d" sheetId="46" r:id="rId32"/>
    <sheet name="Supplementary Fig. 1e" sheetId="47" r:id="rId33"/>
    <sheet name="Supplementary Fig. 2a" sheetId="48" r:id="rId34"/>
    <sheet name="Supplementary Fig. 2b" sheetId="49" r:id="rId35"/>
    <sheet name="Supplementary Fig. 2c" sheetId="59" r:id="rId36"/>
    <sheet name="Supplementary Fig. 3c" sheetId="50" r:id="rId37"/>
    <sheet name="Supplementary Fig. 3e" sheetId="39" r:id="rId38"/>
    <sheet name="Supplementary Fig. 4f" sheetId="53" r:id="rId39"/>
    <sheet name="Supplementary Fig. 4g" sheetId="42" r:id="rId40"/>
    <sheet name="Supplementary Fig. 4i" sheetId="52" r:id="rId41"/>
    <sheet name="Supplementary Fig. 4j" sheetId="38" r:id="rId42"/>
    <sheet name="Supplementary Fig. 5a" sheetId="54" r:id="rId43"/>
    <sheet name="Supplementary Fig. 5b" sheetId="55" r:id="rId44"/>
    <sheet name="Supplementary Fig. 5c" sheetId="44" r:id="rId45"/>
    <sheet name="Supplementary Fig. 5d" sheetId="56" r:id="rId46"/>
    <sheet name="Supplementary Fig. 5e" sheetId="57" r:id="rId47"/>
    <sheet name="Supplemenatary Fig. 5f" sheetId="58" r:id="rId48"/>
    <sheet name="Supplemenatary Fig. 5g" sheetId="60" r:id="rId49"/>
  </sheets>
  <calcPr calcId="144525"/>
</workbook>
</file>

<file path=xl/sharedStrings.xml><?xml version="1.0" encoding="utf-8"?>
<sst xmlns="http://schemas.openxmlformats.org/spreadsheetml/2006/main" count="690" uniqueCount="168">
  <si>
    <t>CC</t>
  </si>
  <si>
    <t>MM</t>
  </si>
  <si>
    <t>NT</t>
  </si>
  <si>
    <t>HT</t>
  </si>
  <si>
    <t>≥5</t>
  </si>
  <si>
    <t>HT/NT</t>
  </si>
  <si>
    <t>ST082</t>
  </si>
  <si>
    <t>1-10</t>
  </si>
  <si>
    <t>11-20</t>
  </si>
  <si>
    <t>21-30</t>
  </si>
  <si>
    <t>≥31</t>
  </si>
  <si>
    <r>
      <rPr>
        <sz val="11"/>
        <color theme="1"/>
        <rFont val="Times New Roman"/>
        <charset val="134"/>
      </rPr>
      <t>NIL-</t>
    </r>
    <r>
      <rPr>
        <i/>
        <sz val="11"/>
        <color theme="1"/>
        <rFont val="Times New Roman"/>
        <charset val="134"/>
      </rPr>
      <t>MIB2</t>
    </r>
    <r>
      <rPr>
        <vertAlign val="superscript"/>
        <sz val="11"/>
        <color theme="1"/>
        <rFont val="Times New Roman"/>
        <charset val="134"/>
      </rPr>
      <t>ST082</t>
    </r>
  </si>
  <si>
    <r>
      <rPr>
        <sz val="11"/>
        <color theme="1"/>
        <rFont val="Times New Roman"/>
        <charset val="134"/>
      </rPr>
      <t>NIL-</t>
    </r>
    <r>
      <rPr>
        <i/>
        <sz val="11"/>
        <color theme="1"/>
        <rFont val="Times New Roman"/>
        <charset val="134"/>
      </rPr>
      <t>mib2</t>
    </r>
    <r>
      <rPr>
        <vertAlign val="superscript"/>
        <sz val="11"/>
        <color theme="1"/>
        <rFont val="Times New Roman"/>
        <charset val="134"/>
      </rPr>
      <t>MM</t>
    </r>
  </si>
  <si>
    <r>
      <rPr>
        <i/>
        <sz val="11"/>
        <color theme="1"/>
        <rFont val="Times New Roman"/>
        <charset val="134"/>
      </rPr>
      <t>qMIB2</t>
    </r>
    <r>
      <rPr>
        <vertAlign val="superscript"/>
        <sz val="11"/>
        <color theme="1"/>
        <rFont val="Times New Roman"/>
        <charset val="134"/>
      </rPr>
      <t>ST082</t>
    </r>
  </si>
  <si>
    <r>
      <rPr>
        <i/>
        <sz val="11"/>
        <color theme="1"/>
        <rFont val="Times New Roman"/>
        <charset val="134"/>
      </rPr>
      <t>qmib2</t>
    </r>
    <r>
      <rPr>
        <vertAlign val="superscript"/>
        <sz val="11"/>
        <color theme="1"/>
        <rFont val="Times New Roman"/>
        <charset val="134"/>
      </rPr>
      <t>MM</t>
    </r>
  </si>
  <si>
    <t>total</t>
  </si>
  <si>
    <t>PIM</t>
  </si>
  <si>
    <t>CER</t>
  </si>
  <si>
    <t>BIG</t>
  </si>
  <si>
    <r>
      <rPr>
        <sz val="10"/>
        <rFont val="Times New Roman"/>
        <charset val="134"/>
      </rPr>
      <t xml:space="preserve">qMIB2 (`+/+ </t>
    </r>
    <r>
      <rPr>
        <i/>
        <sz val="10"/>
        <rFont val="Times New Roman"/>
        <charset val="134"/>
      </rPr>
      <t>qMIB2</t>
    </r>
    <r>
      <rPr>
        <vertAlign val="superscript"/>
        <sz val="10"/>
        <rFont val="Times New Roman"/>
        <charset val="134"/>
      </rPr>
      <t>ST082</t>
    </r>
    <r>
      <rPr>
        <sz val="10"/>
        <rFont val="Times New Roman"/>
        <charset val="134"/>
      </rPr>
      <t xml:space="preserve">/`-/- </t>
    </r>
    <r>
      <rPr>
        <i/>
        <sz val="10"/>
        <rFont val="Times New Roman"/>
        <charset val="134"/>
      </rPr>
      <t>qmib2</t>
    </r>
    <r>
      <rPr>
        <vertAlign val="superscript"/>
        <sz val="10"/>
        <rFont val="Times New Roman"/>
        <charset val="134"/>
      </rPr>
      <t>MM</t>
    </r>
    <r>
      <rPr>
        <sz val="10"/>
        <rFont val="Times New Roman"/>
        <charset val="134"/>
      </rPr>
      <t>)</t>
    </r>
  </si>
  <si>
    <t>fruit weight (g)</t>
  </si>
  <si>
    <t>TS-103</t>
  </si>
  <si>
    <t>`-/-</t>
  </si>
  <si>
    <t>TS-113</t>
  </si>
  <si>
    <t>TS-137</t>
  </si>
  <si>
    <t>TS-172</t>
  </si>
  <si>
    <t>TS-180</t>
  </si>
  <si>
    <t>TS-183</t>
  </si>
  <si>
    <t>TS-193</t>
  </si>
  <si>
    <t>TS-2</t>
  </si>
  <si>
    <t>TS-43</t>
  </si>
  <si>
    <t>TS-5</t>
  </si>
  <si>
    <t>TS-51</t>
  </si>
  <si>
    <t>TS-58</t>
  </si>
  <si>
    <t>TS-86</t>
  </si>
  <si>
    <t>TS-1</t>
  </si>
  <si>
    <t>`+/+</t>
  </si>
  <si>
    <t>TS-100</t>
  </si>
  <si>
    <t>TS-111</t>
  </si>
  <si>
    <t>TS-112</t>
  </si>
  <si>
    <t>TS-114</t>
  </si>
  <si>
    <t>TS-122</t>
  </si>
  <si>
    <t>TS-125</t>
  </si>
  <si>
    <t>TS-126</t>
  </si>
  <si>
    <t>TS-142</t>
  </si>
  <si>
    <t>TS-160</t>
  </si>
  <si>
    <t>TS-161</t>
  </si>
  <si>
    <t>TS-169</t>
  </si>
  <si>
    <t>TS-175</t>
  </si>
  <si>
    <t>TS-179</t>
  </si>
  <si>
    <t>TS-188</t>
  </si>
  <si>
    <t>TS-191</t>
  </si>
  <si>
    <t>TS-198</t>
  </si>
  <si>
    <t>TS-215</t>
  </si>
  <si>
    <t>TS-220</t>
  </si>
  <si>
    <t>TS-234</t>
  </si>
  <si>
    <t>TS-237</t>
  </si>
  <si>
    <t>TS-241</t>
  </si>
  <si>
    <t>TS-245</t>
  </si>
  <si>
    <t>TS-246</t>
  </si>
  <si>
    <t>TS-268</t>
  </si>
  <si>
    <t>TS-278</t>
  </si>
  <si>
    <t>TS-285</t>
  </si>
  <si>
    <t>TS-288</t>
  </si>
  <si>
    <t>TS-297</t>
  </si>
  <si>
    <t>TS-4</t>
  </si>
  <si>
    <t>TS-42</t>
  </si>
  <si>
    <t>TS-44</t>
  </si>
  <si>
    <t>TS-45</t>
  </si>
  <si>
    <t>TS-46</t>
  </si>
  <si>
    <t>TS-55</t>
  </si>
  <si>
    <t>TS-81</t>
  </si>
  <si>
    <t>TS-9</t>
  </si>
  <si>
    <t>TS-90</t>
  </si>
  <si>
    <t>TS-162</t>
  </si>
  <si>
    <t>TS-239</t>
  </si>
  <si>
    <t>TS-270</t>
  </si>
  <si>
    <t>TS-7</t>
  </si>
  <si>
    <t>L1</t>
  </si>
  <si>
    <t>L2</t>
  </si>
  <si>
    <t>L3</t>
  </si>
  <si>
    <t>L4</t>
  </si>
  <si>
    <t>proMIB2:MIB2-L1</t>
  </si>
  <si>
    <t>proMIB2:MIB2-L2</t>
  </si>
  <si>
    <t>mib2cr-1</t>
  </si>
  <si>
    <t>mib2cr-2</t>
  </si>
  <si>
    <t>HSP90</t>
  </si>
  <si>
    <t>P1</t>
  </si>
  <si>
    <t>P2</t>
  </si>
  <si>
    <t>IgG</t>
  </si>
  <si>
    <t>MIB2</t>
  </si>
  <si>
    <t>HSFA6B</t>
  </si>
  <si>
    <r>
      <rPr>
        <sz val="9"/>
        <color theme="1"/>
        <rFont val="Times New Roman"/>
        <charset val="134"/>
      </rPr>
      <t>NIL-</t>
    </r>
    <r>
      <rPr>
        <i/>
        <sz val="9"/>
        <color theme="1"/>
        <rFont val="Times New Roman"/>
        <charset val="134"/>
      </rPr>
      <t>MIB2</t>
    </r>
    <r>
      <rPr>
        <vertAlign val="superscript"/>
        <sz val="9"/>
        <color theme="1"/>
        <rFont val="Times New Roman"/>
        <charset val="134"/>
      </rPr>
      <t>ST082</t>
    </r>
  </si>
  <si>
    <r>
      <rPr>
        <sz val="9"/>
        <color theme="1"/>
        <rFont val="Times New Roman"/>
        <charset val="134"/>
      </rPr>
      <t>NIL-mib</t>
    </r>
    <r>
      <rPr>
        <i/>
        <sz val="9"/>
        <color theme="1"/>
        <rFont val="Times New Roman"/>
        <charset val="134"/>
      </rPr>
      <t>2</t>
    </r>
    <r>
      <rPr>
        <vertAlign val="superscript"/>
        <sz val="9"/>
        <color theme="1"/>
        <rFont val="Times New Roman"/>
        <charset val="134"/>
      </rPr>
      <t>MM</t>
    </r>
  </si>
  <si>
    <t>22℃</t>
  </si>
  <si>
    <t>35℃</t>
  </si>
  <si>
    <t>0h</t>
  </si>
  <si>
    <t>4h</t>
  </si>
  <si>
    <t>8h</t>
  </si>
  <si>
    <t>12h</t>
  </si>
  <si>
    <t>P3</t>
  </si>
  <si>
    <t>P4</t>
  </si>
  <si>
    <t>Flag</t>
  </si>
  <si>
    <t>MIB2-Flag</t>
  </si>
  <si>
    <r>
      <rPr>
        <sz val="11"/>
        <rFont val="Times New Roman"/>
        <charset val="134"/>
      </rPr>
      <t>NIL-</t>
    </r>
    <r>
      <rPr>
        <i/>
        <sz val="11"/>
        <rFont val="Times New Roman"/>
        <charset val="134"/>
      </rPr>
      <t>MIB2</t>
    </r>
    <r>
      <rPr>
        <vertAlign val="superscript"/>
        <sz val="11"/>
        <rFont val="Times New Roman"/>
        <charset val="134"/>
      </rPr>
      <t>ST082</t>
    </r>
  </si>
  <si>
    <t>proSlCOL1</t>
  </si>
  <si>
    <t>HT-0 h</t>
  </si>
  <si>
    <t>HT-4 h</t>
  </si>
  <si>
    <t>HT-8 h</t>
  </si>
  <si>
    <t>HT-12 h</t>
  </si>
  <si>
    <t>31-40</t>
  </si>
  <si>
    <t>≥41</t>
  </si>
  <si>
    <t>SlCOL1-OE1</t>
  </si>
  <si>
    <t>SlCOL1-OE2</t>
  </si>
  <si>
    <t>NT_AVERAGE</t>
  </si>
  <si>
    <t>NT_SEM</t>
  </si>
  <si>
    <t>HT_AVERAGE</t>
  </si>
  <si>
    <t>HT_SEM</t>
  </si>
  <si>
    <t>fruit weight</t>
  </si>
  <si>
    <t>ST001</t>
  </si>
  <si>
    <t>ST023</t>
  </si>
  <si>
    <t>ST109</t>
  </si>
  <si>
    <t>ST178</t>
  </si>
  <si>
    <t>ST004</t>
  </si>
  <si>
    <t>ST211</t>
  </si>
  <si>
    <t>ST062</t>
  </si>
  <si>
    <t>ST193</t>
  </si>
  <si>
    <t>ST101</t>
  </si>
  <si>
    <t>ST162</t>
  </si>
  <si>
    <t>ST175</t>
  </si>
  <si>
    <t>ST054</t>
  </si>
  <si>
    <t>ST224</t>
  </si>
  <si>
    <t>ST189</t>
  </si>
  <si>
    <t>ST077</t>
  </si>
  <si>
    <t>ST051</t>
  </si>
  <si>
    <t>ST147</t>
  </si>
  <si>
    <t>inflorescence branches</t>
  </si>
  <si>
    <t>fruit weight(HT/NT)</t>
  </si>
  <si>
    <t>inflorescence branches(HT/NT)</t>
  </si>
  <si>
    <t>(NT-HT)/NT</t>
  </si>
  <si>
    <r>
      <rPr>
        <sz val="11"/>
        <color theme="1"/>
        <rFont val="宋体"/>
        <charset val="134"/>
        <scheme val="minor"/>
      </rPr>
      <t>NIL-</t>
    </r>
    <r>
      <rPr>
        <i/>
        <sz val="11"/>
        <color theme="1"/>
        <rFont val="宋体"/>
        <charset val="134"/>
        <scheme val="minor"/>
      </rPr>
      <t>MIB2</t>
    </r>
    <r>
      <rPr>
        <vertAlign val="superscript"/>
        <sz val="11"/>
        <color theme="1"/>
        <rFont val="宋体"/>
        <charset val="134"/>
        <scheme val="minor"/>
      </rPr>
      <t>ST082</t>
    </r>
  </si>
  <si>
    <r>
      <rPr>
        <sz val="11"/>
        <color theme="1"/>
        <rFont val="宋体"/>
        <charset val="134"/>
        <scheme val="minor"/>
      </rPr>
      <t>NIL-</t>
    </r>
    <r>
      <rPr>
        <i/>
        <sz val="11"/>
        <color theme="1"/>
        <rFont val="宋体"/>
        <charset val="134"/>
        <scheme val="minor"/>
      </rPr>
      <t>mib2</t>
    </r>
    <r>
      <rPr>
        <vertAlign val="superscript"/>
        <sz val="11"/>
        <color theme="1"/>
        <rFont val="宋体"/>
        <charset val="134"/>
        <scheme val="minor"/>
      </rPr>
      <t>MM</t>
    </r>
  </si>
  <si>
    <t>VM</t>
  </si>
  <si>
    <t>TM</t>
  </si>
  <si>
    <t>FM</t>
  </si>
  <si>
    <t>SIM</t>
  </si>
  <si>
    <t>SYM</t>
  </si>
  <si>
    <t>41-50</t>
  </si>
  <si>
    <t>≥51</t>
  </si>
  <si>
    <t>NIL-ST024</t>
  </si>
  <si>
    <t>sptcr-1</t>
  </si>
  <si>
    <t>sptcr-2</t>
  </si>
  <si>
    <t>HSP70</t>
  </si>
  <si>
    <r>
      <rPr>
        <sz val="9"/>
        <color theme="1"/>
        <rFont val="Arial"/>
        <charset val="134"/>
      </rPr>
      <t>NIL-</t>
    </r>
    <r>
      <rPr>
        <i/>
        <sz val="9"/>
        <color theme="1"/>
        <rFont val="Arial"/>
        <charset val="134"/>
      </rPr>
      <t>MIB2</t>
    </r>
    <r>
      <rPr>
        <vertAlign val="superscript"/>
        <sz val="9"/>
        <color theme="1"/>
        <rFont val="Arial"/>
        <charset val="134"/>
      </rPr>
      <t>ST082</t>
    </r>
  </si>
  <si>
    <r>
      <rPr>
        <sz val="9"/>
        <color theme="1"/>
        <rFont val="Arial"/>
        <charset val="134"/>
      </rPr>
      <t>NIL-</t>
    </r>
    <r>
      <rPr>
        <i/>
        <sz val="9"/>
        <color theme="1"/>
        <rFont val="Arial"/>
        <charset val="134"/>
      </rPr>
      <t>mib2</t>
    </r>
    <r>
      <rPr>
        <vertAlign val="superscript"/>
        <sz val="9"/>
        <color theme="1"/>
        <rFont val="Arial"/>
        <charset val="134"/>
      </rPr>
      <t>MM</t>
    </r>
  </si>
  <si>
    <t>cotyledon</t>
  </si>
  <si>
    <t xml:space="preserve">hypocotyl </t>
  </si>
  <si>
    <r>
      <rPr>
        <sz val="8.25"/>
        <rFont val="Times New Roman"/>
        <charset val="134"/>
      </rPr>
      <t>22</t>
    </r>
    <r>
      <rPr>
        <sz val="8.25"/>
        <rFont val="Segoe UI Symbol"/>
        <charset val="134"/>
      </rPr>
      <t>℃</t>
    </r>
  </si>
  <si>
    <r>
      <rPr>
        <sz val="8.25"/>
        <rFont val="Times New Roman"/>
        <charset val="134"/>
      </rPr>
      <t>35</t>
    </r>
    <r>
      <rPr>
        <sz val="8.25"/>
        <rFont val="Segoe UI Symbol"/>
        <charset val="134"/>
      </rPr>
      <t>℃</t>
    </r>
  </si>
  <si>
    <r>
      <rPr>
        <sz val="11"/>
        <color theme="1"/>
        <rFont val="Times New Roman"/>
        <charset val="134"/>
      </rPr>
      <t>NIL-</t>
    </r>
    <r>
      <rPr>
        <i/>
        <sz val="11"/>
        <color theme="1"/>
        <rFont val="Times New Roman"/>
        <charset val="134"/>
      </rPr>
      <t>MIB2</t>
    </r>
    <r>
      <rPr>
        <vertAlign val="superscript"/>
        <sz val="11"/>
        <color theme="1"/>
        <rFont val="Times New Roman"/>
        <charset val="134"/>
      </rPr>
      <t>ST024</t>
    </r>
  </si>
  <si>
    <r>
      <rPr>
        <i/>
        <sz val="11"/>
        <color rgb="FF231F20"/>
        <rFont val="Times New Roman"/>
        <charset val="134"/>
      </rPr>
      <t>proMIB2</t>
    </r>
    <r>
      <rPr>
        <sz val="11"/>
        <color rgb="FF231F20"/>
        <rFont val="Times New Roman"/>
        <charset val="134"/>
      </rPr>
      <t>:</t>
    </r>
    <r>
      <rPr>
        <i/>
        <sz val="11"/>
        <color rgb="FF231F20"/>
        <rFont val="Times New Roman"/>
        <charset val="134"/>
      </rPr>
      <t>MIB2-L1</t>
    </r>
  </si>
  <si>
    <r>
      <rPr>
        <i/>
        <sz val="11"/>
        <color rgb="FF231F20"/>
        <rFont val="Times New Roman"/>
        <charset val="134"/>
      </rPr>
      <t>proMIB2</t>
    </r>
    <r>
      <rPr>
        <sz val="11"/>
        <color rgb="FF231F20"/>
        <rFont val="Times New Roman"/>
        <charset val="134"/>
      </rPr>
      <t>:</t>
    </r>
    <r>
      <rPr>
        <i/>
        <sz val="11"/>
        <color rgb="FF231F20"/>
        <rFont val="Times New Roman"/>
        <charset val="134"/>
      </rPr>
      <t>MIB2-L2</t>
    </r>
  </si>
  <si>
    <t>SlCOL1</t>
  </si>
  <si>
    <r>
      <rPr>
        <sz val="9"/>
        <color theme="1"/>
        <rFont val="Arial"/>
        <charset val="134"/>
      </rPr>
      <t>22</t>
    </r>
    <r>
      <rPr>
        <sz val="9"/>
        <color theme="1"/>
        <rFont val="宋体"/>
        <charset val="134"/>
      </rPr>
      <t>℃</t>
    </r>
  </si>
  <si>
    <r>
      <rPr>
        <i/>
        <sz val="11"/>
        <color theme="1"/>
        <rFont val="Times New Roman"/>
        <charset val="134"/>
      </rPr>
      <t>SlCOL1</t>
    </r>
    <r>
      <rPr>
        <sz val="11"/>
        <color theme="1"/>
        <rFont val="Times New Roman"/>
        <charset val="134"/>
      </rPr>
      <t>-OE1</t>
    </r>
  </si>
  <si>
    <r>
      <rPr>
        <i/>
        <sz val="11"/>
        <color theme="1"/>
        <rFont val="Times New Roman"/>
        <charset val="134"/>
      </rPr>
      <t>SlCOL1</t>
    </r>
    <r>
      <rPr>
        <sz val="11"/>
        <color theme="1"/>
        <rFont val="Times New Roman"/>
        <charset val="134"/>
      </rPr>
      <t>-OE2</t>
    </r>
  </si>
  <si>
    <t>SlCOL-OE1</t>
  </si>
  <si>
    <t>SlCOL-OE2</t>
  </si>
</sst>
</file>

<file path=xl/styles.xml><?xml version="1.0" encoding="utf-8"?>
<styleSheet xmlns="http://schemas.openxmlformats.org/spreadsheetml/2006/main" xmlns:xr9="http://schemas.microsoft.com/office/spreadsheetml/2016/revision9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_ "/>
  </numFmts>
  <fonts count="55">
    <font>
      <sz val="11"/>
      <color theme="1"/>
      <name val="宋体"/>
      <charset val="134"/>
      <scheme val="minor"/>
    </font>
    <font>
      <sz val="11"/>
      <color theme="1"/>
      <name val="Times New Roman"/>
      <charset val="134"/>
    </font>
    <font>
      <i/>
      <sz val="11"/>
      <color theme="1"/>
      <name val="Times New Roman"/>
      <charset val="134"/>
    </font>
    <font>
      <i/>
      <sz val="11"/>
      <color theme="1"/>
      <name val="宋体"/>
      <charset val="134"/>
      <scheme val="minor"/>
    </font>
    <font>
      <sz val="8.25"/>
      <name val="Microsoft Sans Serif"/>
      <charset val="1"/>
    </font>
    <font>
      <sz val="9"/>
      <name val="宋体"/>
      <charset val="134"/>
    </font>
    <font>
      <sz val="9"/>
      <color theme="1"/>
      <name val="Arial"/>
      <charset val="134"/>
    </font>
    <font>
      <i/>
      <sz val="11"/>
      <color rgb="FF231F20"/>
      <name val="Times New Roman"/>
      <charset val="134"/>
    </font>
    <font>
      <sz val="9"/>
      <name val="Times New Roman"/>
      <charset val="134"/>
    </font>
    <font>
      <sz val="8.5"/>
      <name val="Times New Roman"/>
      <charset val="134"/>
    </font>
    <font>
      <sz val="8.25"/>
      <name val="Times New Roman"/>
      <charset val="134"/>
    </font>
    <font>
      <i/>
      <sz val="9"/>
      <color theme="1"/>
      <name val="Arial"/>
      <charset val="134"/>
    </font>
    <font>
      <sz val="9"/>
      <name val="Arial"/>
      <charset val="1"/>
    </font>
    <font>
      <sz val="11"/>
      <color indexed="8"/>
      <name val="等线"/>
      <charset val="134"/>
    </font>
    <font>
      <sz val="11"/>
      <color indexed="8"/>
      <name val="宋体"/>
      <charset val="134"/>
    </font>
    <font>
      <sz val="11"/>
      <name val="Times New Roman"/>
      <charset val="134"/>
    </font>
    <font>
      <i/>
      <sz val="11"/>
      <name val="Times New Roman"/>
      <charset val="1"/>
    </font>
    <font>
      <sz val="11"/>
      <name val="Times New Roman"/>
      <charset val="1"/>
    </font>
    <font>
      <sz val="8.25"/>
      <name val="Times New Roman"/>
      <charset val="1"/>
    </font>
    <font>
      <sz val="10"/>
      <name val="Times New Roman"/>
      <charset val="134"/>
    </font>
    <font>
      <sz val="9"/>
      <name val="Times New Roman"/>
      <charset val="1"/>
    </font>
    <font>
      <sz val="9"/>
      <color theme="1"/>
      <name val="Times New Roman"/>
      <charset val="134"/>
    </font>
    <font>
      <sz val="10"/>
      <color theme="1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sz val="10"/>
      <name val="Arial"/>
      <charset val="134"/>
    </font>
    <font>
      <vertAlign val="superscript"/>
      <sz val="11"/>
      <color theme="1"/>
      <name val="Times New Roman"/>
      <charset val="134"/>
    </font>
    <font>
      <sz val="9"/>
      <color theme="1"/>
      <name val="宋体"/>
      <charset val="134"/>
    </font>
    <font>
      <vertAlign val="superscript"/>
      <sz val="11"/>
      <color theme="1"/>
      <name val="宋体"/>
      <charset val="134"/>
      <scheme val="minor"/>
    </font>
    <font>
      <vertAlign val="superscript"/>
      <sz val="9"/>
      <color theme="1"/>
      <name val="Arial"/>
      <charset val="134"/>
    </font>
    <font>
      <sz val="11"/>
      <color rgb="FF231F20"/>
      <name val="Times New Roman"/>
      <charset val="134"/>
    </font>
    <font>
      <sz val="8.25"/>
      <name val="Segoe UI Symbol"/>
      <charset val="134"/>
    </font>
    <font>
      <i/>
      <sz val="11"/>
      <name val="Times New Roman"/>
      <charset val="134"/>
    </font>
    <font>
      <vertAlign val="superscript"/>
      <sz val="11"/>
      <name val="Times New Roman"/>
      <charset val="134"/>
    </font>
    <font>
      <i/>
      <sz val="9"/>
      <color theme="1"/>
      <name val="Times New Roman"/>
      <charset val="134"/>
    </font>
    <font>
      <vertAlign val="superscript"/>
      <sz val="9"/>
      <color theme="1"/>
      <name val="Times New Roman"/>
      <charset val="134"/>
    </font>
    <font>
      <i/>
      <sz val="10"/>
      <name val="Times New Roman"/>
      <charset val="134"/>
    </font>
    <font>
      <vertAlign val="superscript"/>
      <sz val="10"/>
      <name val="Times New Roman"/>
      <charset val="134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51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23" fillId="0" borderId="0" applyNumberFormat="0" applyFill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26" fillId="0" borderId="0" applyNumberFormat="0" applyFill="0" applyBorder="0" applyAlignment="0" applyProtection="0">
      <alignment vertical="center"/>
    </xf>
    <xf numFmtId="0" fontId="27" fillId="0" borderId="0" applyNumberFormat="0" applyFill="0" applyBorder="0" applyAlignment="0" applyProtection="0">
      <alignment vertical="center"/>
    </xf>
    <xf numFmtId="0" fontId="28" fillId="0" borderId="2" applyNumberFormat="0" applyFill="0" applyAlignment="0" applyProtection="0">
      <alignment vertical="center"/>
    </xf>
    <xf numFmtId="0" fontId="29" fillId="0" borderId="2" applyNumberFormat="0" applyFill="0" applyAlignment="0" applyProtection="0">
      <alignment vertical="center"/>
    </xf>
    <xf numFmtId="0" fontId="30" fillId="0" borderId="3" applyNumberFormat="0" applyFill="0" applyAlignment="0" applyProtection="0">
      <alignment vertical="center"/>
    </xf>
    <xf numFmtId="0" fontId="30" fillId="0" borderId="0" applyNumberFormat="0" applyFill="0" applyBorder="0" applyAlignment="0" applyProtection="0">
      <alignment vertical="center"/>
    </xf>
    <xf numFmtId="0" fontId="31" fillId="3" borderId="4" applyNumberFormat="0" applyAlignment="0" applyProtection="0">
      <alignment vertical="center"/>
    </xf>
    <xf numFmtId="0" fontId="32" fillId="4" borderId="5" applyNumberFormat="0" applyAlignment="0" applyProtection="0">
      <alignment vertical="center"/>
    </xf>
    <xf numFmtId="0" fontId="33" fillId="4" borderId="4" applyNumberFormat="0" applyAlignment="0" applyProtection="0">
      <alignment vertical="center"/>
    </xf>
    <xf numFmtId="0" fontId="34" fillId="5" borderId="6" applyNumberFormat="0" applyAlignment="0" applyProtection="0">
      <alignment vertical="center"/>
    </xf>
    <xf numFmtId="0" fontId="35" fillId="0" borderId="7" applyNumberFormat="0" applyFill="0" applyAlignment="0" applyProtection="0">
      <alignment vertical="center"/>
    </xf>
    <xf numFmtId="0" fontId="36" fillId="0" borderId="8" applyNumberFormat="0" applyFill="0" applyAlignment="0" applyProtection="0">
      <alignment vertical="center"/>
    </xf>
    <xf numFmtId="0" fontId="37" fillId="6" borderId="0" applyNumberFormat="0" applyBorder="0" applyAlignment="0" applyProtection="0">
      <alignment vertical="center"/>
    </xf>
    <xf numFmtId="0" fontId="38" fillId="7" borderId="0" applyNumberFormat="0" applyBorder="0" applyAlignment="0" applyProtection="0">
      <alignment vertical="center"/>
    </xf>
    <xf numFmtId="0" fontId="39" fillId="8" borderId="0" applyNumberFormat="0" applyBorder="0" applyAlignment="0" applyProtection="0">
      <alignment vertical="center"/>
    </xf>
    <xf numFmtId="0" fontId="40" fillId="9" borderId="0" applyNumberFormat="0" applyBorder="0" applyAlignment="0" applyProtection="0">
      <alignment vertical="center"/>
    </xf>
    <xf numFmtId="0" fontId="41" fillId="10" borderId="0" applyNumberFormat="0" applyBorder="0" applyAlignment="0" applyProtection="0">
      <alignment vertical="center"/>
    </xf>
    <xf numFmtId="0" fontId="41" fillId="11" borderId="0" applyNumberFormat="0" applyBorder="0" applyAlignment="0" applyProtection="0">
      <alignment vertical="center"/>
    </xf>
    <xf numFmtId="0" fontId="40" fillId="12" borderId="0" applyNumberFormat="0" applyBorder="0" applyAlignment="0" applyProtection="0">
      <alignment vertical="center"/>
    </xf>
    <xf numFmtId="0" fontId="40" fillId="13" borderId="0" applyNumberFormat="0" applyBorder="0" applyAlignment="0" applyProtection="0">
      <alignment vertical="center"/>
    </xf>
    <xf numFmtId="0" fontId="41" fillId="14" borderId="0" applyNumberFormat="0" applyBorder="0" applyAlignment="0" applyProtection="0">
      <alignment vertical="center"/>
    </xf>
    <xf numFmtId="0" fontId="41" fillId="15" borderId="0" applyNumberFormat="0" applyBorder="0" applyAlignment="0" applyProtection="0">
      <alignment vertical="center"/>
    </xf>
    <xf numFmtId="0" fontId="40" fillId="16" borderId="0" applyNumberFormat="0" applyBorder="0" applyAlignment="0" applyProtection="0">
      <alignment vertical="center"/>
    </xf>
    <xf numFmtId="0" fontId="40" fillId="17" borderId="0" applyNumberFormat="0" applyBorder="0" applyAlignment="0" applyProtection="0">
      <alignment vertical="center"/>
    </xf>
    <xf numFmtId="0" fontId="41" fillId="18" borderId="0" applyNumberFormat="0" applyBorder="0" applyAlignment="0" applyProtection="0">
      <alignment vertical="center"/>
    </xf>
    <xf numFmtId="0" fontId="41" fillId="19" borderId="0" applyNumberFormat="0" applyBorder="0" applyAlignment="0" applyProtection="0">
      <alignment vertical="center"/>
    </xf>
    <xf numFmtId="0" fontId="40" fillId="20" borderId="0" applyNumberFormat="0" applyBorder="0" applyAlignment="0" applyProtection="0">
      <alignment vertical="center"/>
    </xf>
    <xf numFmtId="0" fontId="40" fillId="21" borderId="0" applyNumberFormat="0" applyBorder="0" applyAlignment="0" applyProtection="0">
      <alignment vertical="center"/>
    </xf>
    <xf numFmtId="0" fontId="41" fillId="22" borderId="0" applyNumberFormat="0" applyBorder="0" applyAlignment="0" applyProtection="0">
      <alignment vertical="center"/>
    </xf>
    <xf numFmtId="0" fontId="41" fillId="23" borderId="0" applyNumberFormat="0" applyBorder="0" applyAlignment="0" applyProtection="0">
      <alignment vertical="center"/>
    </xf>
    <xf numFmtId="0" fontId="40" fillId="24" borderId="0" applyNumberFormat="0" applyBorder="0" applyAlignment="0" applyProtection="0">
      <alignment vertical="center"/>
    </xf>
    <xf numFmtId="0" fontId="40" fillId="25" borderId="0" applyNumberFormat="0" applyBorder="0" applyAlignment="0" applyProtection="0">
      <alignment vertical="center"/>
    </xf>
    <xf numFmtId="0" fontId="41" fillId="26" borderId="0" applyNumberFormat="0" applyBorder="0" applyAlignment="0" applyProtection="0">
      <alignment vertical="center"/>
    </xf>
    <xf numFmtId="0" fontId="41" fillId="27" borderId="0" applyNumberFormat="0" applyBorder="0" applyAlignment="0" applyProtection="0">
      <alignment vertical="center"/>
    </xf>
    <xf numFmtId="0" fontId="40" fillId="28" borderId="0" applyNumberFormat="0" applyBorder="0" applyAlignment="0" applyProtection="0">
      <alignment vertical="center"/>
    </xf>
    <xf numFmtId="0" fontId="40" fillId="29" borderId="0" applyNumberFormat="0" applyBorder="0" applyAlignment="0" applyProtection="0">
      <alignment vertical="center"/>
    </xf>
    <xf numFmtId="0" fontId="41" fillId="30" borderId="0" applyNumberFormat="0" applyBorder="0" applyAlignment="0" applyProtection="0">
      <alignment vertical="center"/>
    </xf>
    <xf numFmtId="0" fontId="41" fillId="31" borderId="0" applyNumberFormat="0" applyBorder="0" applyAlignment="0" applyProtection="0">
      <alignment vertical="center"/>
    </xf>
    <xf numFmtId="0" fontId="40" fillId="32" borderId="0" applyNumberFormat="0" applyBorder="0" applyAlignment="0" applyProtection="0">
      <alignment vertical="center"/>
    </xf>
    <xf numFmtId="0" fontId="4" fillId="0" borderId="0">
      <alignment vertical="top"/>
      <protection locked="0"/>
    </xf>
    <xf numFmtId="0" fontId="42" fillId="0" borderId="0"/>
  </cellStyleXfs>
  <cellXfs count="46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0" borderId="0" xfId="0" applyFont="1">
      <alignment vertical="center"/>
    </xf>
    <xf numFmtId="0" fontId="3" fillId="0" borderId="0" xfId="0" applyFont="1">
      <alignment vertical="center"/>
    </xf>
    <xf numFmtId="0" fontId="4" fillId="0" borderId="0" xfId="49" applyAlignment="1" applyProtection="1">
      <alignment vertical="center"/>
    </xf>
    <xf numFmtId="0" fontId="5" fillId="0" borderId="0" xfId="49" applyFont="1" applyAlignment="1" applyProtection="1">
      <alignment vertical="center"/>
    </xf>
    <xf numFmtId="0" fontId="6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6" fillId="0" borderId="0" xfId="0" applyFont="1">
      <alignment vertical="center"/>
    </xf>
    <xf numFmtId="0" fontId="1" fillId="0" borderId="0" xfId="0" applyFont="1" applyAlignment="1">
      <alignment horizontal="center" vertical="center"/>
    </xf>
    <xf numFmtId="0" fontId="7" fillId="0" borderId="0" xfId="0" applyFont="1">
      <alignment vertical="center"/>
    </xf>
    <xf numFmtId="49" fontId="8" fillId="0" borderId="0" xfId="0" applyNumberFormat="1" applyFont="1">
      <alignment vertical="center"/>
    </xf>
    <xf numFmtId="49" fontId="8" fillId="0" borderId="0" xfId="0" applyNumberFormat="1" applyFont="1" applyAlignment="1">
      <alignment horizontal="center" vertical="center"/>
    </xf>
    <xf numFmtId="0" fontId="9" fillId="0" borderId="0" xfId="0" applyFont="1" applyAlignment="1">
      <alignment horizontal="center" vertical="center"/>
    </xf>
    <xf numFmtId="49" fontId="10" fillId="0" borderId="0" xfId="0" applyNumberFormat="1" applyFont="1">
      <alignment vertical="center"/>
    </xf>
    <xf numFmtId="0" fontId="10" fillId="0" borderId="0" xfId="0" applyFont="1">
      <alignment vertical="center"/>
    </xf>
    <xf numFmtId="0" fontId="11" fillId="0" borderId="0" xfId="0" applyFont="1">
      <alignment vertical="center"/>
    </xf>
    <xf numFmtId="0" fontId="12" fillId="0" borderId="0" xfId="49" applyFont="1" applyAlignment="1" applyProtection="1">
      <alignment vertical="center"/>
    </xf>
    <xf numFmtId="49" fontId="0" fillId="0" borderId="0" xfId="0" applyNumberFormat="1" applyAlignment="1">
      <alignment horizontal="center" vertical="center"/>
    </xf>
    <xf numFmtId="0" fontId="0" fillId="0" borderId="0" xfId="0" applyFont="1">
      <alignment vertical="center"/>
    </xf>
    <xf numFmtId="0" fontId="0" fillId="0" borderId="0" xfId="0" applyAlignment="1"/>
    <xf numFmtId="49" fontId="0" fillId="0" borderId="0" xfId="0" applyNumberFormat="1" applyAlignment="1">
      <alignment horizontal="center"/>
    </xf>
    <xf numFmtId="2" fontId="13" fillId="0" borderId="0" xfId="0" applyNumberFormat="1" applyFont="1" applyAlignment="1"/>
    <xf numFmtId="0" fontId="13" fillId="0" borderId="0" xfId="0" applyFont="1" applyAlignment="1"/>
    <xf numFmtId="49" fontId="0" fillId="0" borderId="0" xfId="0" applyNumberFormat="1" applyAlignment="1"/>
    <xf numFmtId="49" fontId="14" fillId="0" borderId="0" xfId="0" applyNumberFormat="1" applyFont="1" applyAlignment="1"/>
    <xf numFmtId="0" fontId="14" fillId="0" borderId="0" xfId="0" applyFont="1">
      <alignment vertical="center"/>
    </xf>
    <xf numFmtId="20" fontId="0" fillId="0" borderId="0" xfId="0" applyNumberFormat="1">
      <alignment vertical="center"/>
    </xf>
    <xf numFmtId="49" fontId="1" fillId="0" borderId="0" xfId="0" applyNumberFormat="1" applyFont="1" applyAlignment="1">
      <alignment horizontal="center" vertical="center"/>
    </xf>
    <xf numFmtId="49" fontId="15" fillId="0" borderId="0" xfId="49" applyNumberFormat="1" applyFont="1" applyAlignment="1" applyProtection="1">
      <alignment horizontal="center" vertical="center"/>
    </xf>
    <xf numFmtId="49" fontId="16" fillId="0" borderId="0" xfId="49" applyNumberFormat="1" applyFont="1" applyAlignment="1" applyProtection="1">
      <alignment horizontal="center" vertical="center"/>
    </xf>
    <xf numFmtId="0" fontId="16" fillId="0" borderId="0" xfId="49" applyFont="1" applyAlignment="1" applyProtection="1">
      <alignment horizontal="center" vertical="center"/>
    </xf>
    <xf numFmtId="0" fontId="17" fillId="0" borderId="0" xfId="49" applyFont="1" applyAlignment="1" applyProtection="1">
      <alignment horizontal="center" vertical="center"/>
    </xf>
    <xf numFmtId="0" fontId="1" fillId="0" borderId="0" xfId="0" applyFont="1" applyAlignment="1">
      <alignment horizontal="center"/>
    </xf>
    <xf numFmtId="0" fontId="18" fillId="0" borderId="0" xfId="49" applyFont="1" applyAlignment="1" applyProtection="1">
      <alignment horizontal="center" vertical="center"/>
    </xf>
    <xf numFmtId="0" fontId="2" fillId="0" borderId="0" xfId="0" applyFont="1" applyAlignment="1">
      <alignment horizontal="center" vertical="center"/>
    </xf>
    <xf numFmtId="176" fontId="1" fillId="0" borderId="0" xfId="0" applyNumberFormat="1" applyFont="1" applyAlignment="1">
      <alignment horizontal="center" vertical="center"/>
    </xf>
    <xf numFmtId="0" fontId="19" fillId="0" borderId="0" xfId="0" applyFont="1" applyAlignment="1">
      <alignment horizontal="center"/>
    </xf>
    <xf numFmtId="0" fontId="20" fillId="0" borderId="0" xfId="49" applyFont="1" applyAlignment="1" applyProtection="1">
      <alignment horizontal="center" vertical="center"/>
    </xf>
    <xf numFmtId="0" fontId="21" fillId="0" borderId="0" xfId="0" applyFont="1" applyAlignment="1">
      <alignment horizontal="center" vertical="center"/>
    </xf>
    <xf numFmtId="0" fontId="8" fillId="0" borderId="0" xfId="0" applyFont="1" applyAlignment="1">
      <alignment horizontal="center" vertical="center"/>
    </xf>
    <xf numFmtId="49" fontId="20" fillId="0" borderId="0" xfId="49" applyNumberFormat="1" applyFont="1" applyAlignment="1" applyProtection="1">
      <alignment horizontal="center" vertical="center"/>
    </xf>
    <xf numFmtId="0" fontId="1" fillId="0" borderId="0" xfId="0" applyFont="1" applyAlignment="1"/>
    <xf numFmtId="0" fontId="19" fillId="0" borderId="0" xfId="50" applyFont="1" applyAlignment="1">
      <alignment horizontal="center"/>
    </xf>
    <xf numFmtId="0" fontId="1" fillId="0" borderId="0" xfId="0" applyFont="1" applyAlignment="1">
      <alignment horizontal="center" wrapText="1"/>
    </xf>
    <xf numFmtId="0" fontId="22" fillId="0" borderId="0" xfId="0" applyFont="1" applyAlignment="1">
      <alignment horizontal="center"/>
    </xf>
  </cellXfs>
  <cellStyles count="51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  <cellStyle name="Normal" xfId="49"/>
    <cellStyle name="Normal 2" xfId="50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8" Type="http://schemas.openxmlformats.org/officeDocument/2006/relationships/worksheet" Target="worksheets/sheet8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2" Type="http://schemas.openxmlformats.org/officeDocument/2006/relationships/sharedStrings" Target="sharedStrings.xml"/><Relationship Id="rId51" Type="http://schemas.openxmlformats.org/officeDocument/2006/relationships/styles" Target="styles.xml"/><Relationship Id="rId50" Type="http://schemas.openxmlformats.org/officeDocument/2006/relationships/theme" Target="theme/theme1.xml"/><Relationship Id="rId5" Type="http://schemas.openxmlformats.org/officeDocument/2006/relationships/worksheet" Target="worksheets/sheet5.xml"/><Relationship Id="rId49" Type="http://schemas.openxmlformats.org/officeDocument/2006/relationships/worksheet" Target="worksheets/sheet49.xml"/><Relationship Id="rId48" Type="http://schemas.openxmlformats.org/officeDocument/2006/relationships/worksheet" Target="worksheets/sheet48.xml"/><Relationship Id="rId47" Type="http://schemas.openxmlformats.org/officeDocument/2006/relationships/worksheet" Target="worksheets/sheet47.xml"/><Relationship Id="rId46" Type="http://schemas.openxmlformats.org/officeDocument/2006/relationships/worksheet" Target="worksheets/sheet46.xml"/><Relationship Id="rId45" Type="http://schemas.openxmlformats.org/officeDocument/2006/relationships/worksheet" Target="worksheets/sheet45.xml"/><Relationship Id="rId44" Type="http://schemas.openxmlformats.org/officeDocument/2006/relationships/worksheet" Target="worksheets/sheet44.xml"/><Relationship Id="rId43" Type="http://schemas.openxmlformats.org/officeDocument/2006/relationships/worksheet" Target="worksheets/sheet43.xml"/><Relationship Id="rId42" Type="http://schemas.openxmlformats.org/officeDocument/2006/relationships/worksheet" Target="worksheets/sheet42.xml"/><Relationship Id="rId41" Type="http://schemas.openxmlformats.org/officeDocument/2006/relationships/worksheet" Target="worksheets/sheet41.xml"/><Relationship Id="rId40" Type="http://schemas.openxmlformats.org/officeDocument/2006/relationships/worksheet" Target="worksheets/sheet40.xml"/><Relationship Id="rId4" Type="http://schemas.openxmlformats.org/officeDocument/2006/relationships/worksheet" Target="worksheets/sheet4.xml"/><Relationship Id="rId39" Type="http://schemas.openxmlformats.org/officeDocument/2006/relationships/worksheet" Target="worksheets/sheet39.xml"/><Relationship Id="rId38" Type="http://schemas.openxmlformats.org/officeDocument/2006/relationships/worksheet" Target="worksheets/sheet38.xml"/><Relationship Id="rId37" Type="http://schemas.openxmlformats.org/officeDocument/2006/relationships/worksheet" Target="worksheets/sheet37.xml"/><Relationship Id="rId36" Type="http://schemas.openxmlformats.org/officeDocument/2006/relationships/worksheet" Target="worksheets/sheet36.xml"/><Relationship Id="rId35" Type="http://schemas.openxmlformats.org/officeDocument/2006/relationships/worksheet" Target="worksheets/sheet35.xml"/><Relationship Id="rId34" Type="http://schemas.openxmlformats.org/officeDocument/2006/relationships/worksheet" Target="worksheets/sheet34.xml"/><Relationship Id="rId33" Type="http://schemas.openxmlformats.org/officeDocument/2006/relationships/worksheet" Target="worksheets/sheet33.xml"/><Relationship Id="rId32" Type="http://schemas.openxmlformats.org/officeDocument/2006/relationships/worksheet" Target="worksheets/sheet32.xml"/><Relationship Id="rId31" Type="http://schemas.openxmlformats.org/officeDocument/2006/relationships/worksheet" Target="worksheets/sheet31.xml"/><Relationship Id="rId30" Type="http://schemas.openxmlformats.org/officeDocument/2006/relationships/worksheet" Target="worksheets/sheet30.xml"/><Relationship Id="rId3" Type="http://schemas.openxmlformats.org/officeDocument/2006/relationships/worksheet" Target="worksheets/sheet3.xml"/><Relationship Id="rId29" Type="http://schemas.openxmlformats.org/officeDocument/2006/relationships/worksheet" Target="worksheets/sheet29.xml"/><Relationship Id="rId28" Type="http://schemas.openxmlformats.org/officeDocument/2006/relationships/worksheet" Target="worksheets/sheet28.xml"/><Relationship Id="rId27" Type="http://schemas.openxmlformats.org/officeDocument/2006/relationships/worksheet" Target="worksheets/sheet27.xml"/><Relationship Id="rId26" Type="http://schemas.openxmlformats.org/officeDocument/2006/relationships/worksheet" Target="worksheets/sheet26.xml"/><Relationship Id="rId25" Type="http://schemas.openxmlformats.org/officeDocument/2006/relationships/worksheet" Target="worksheets/sheet25.xml"/><Relationship Id="rId24" Type="http://schemas.openxmlformats.org/officeDocument/2006/relationships/worksheet" Target="worksheets/sheet24.xml"/><Relationship Id="rId23" Type="http://schemas.openxmlformats.org/officeDocument/2006/relationships/worksheet" Target="worksheets/sheet23.xml"/><Relationship Id="rId22" Type="http://schemas.openxmlformats.org/officeDocument/2006/relationships/worksheet" Target="worksheets/sheet22.xml"/><Relationship Id="rId21" Type="http://schemas.openxmlformats.org/officeDocument/2006/relationships/worksheet" Target="worksheets/sheet21.xml"/><Relationship Id="rId20" Type="http://schemas.openxmlformats.org/officeDocument/2006/relationships/worksheet" Target="worksheets/sheet20.xml"/><Relationship Id="rId2" Type="http://schemas.openxmlformats.org/officeDocument/2006/relationships/worksheet" Target="worksheets/sheet2.xml"/><Relationship Id="rId19" Type="http://schemas.openxmlformats.org/officeDocument/2006/relationships/worksheet" Target="worksheets/sheet19.xml"/><Relationship Id="rId18" Type="http://schemas.openxmlformats.org/officeDocument/2006/relationships/worksheet" Target="worksheets/sheet18.xml"/><Relationship Id="rId17" Type="http://schemas.openxmlformats.org/officeDocument/2006/relationships/worksheet" Target="worksheets/sheet17.xml"/><Relationship Id="rId16" Type="http://schemas.openxmlformats.org/officeDocument/2006/relationships/worksheet" Target="worksheets/sheet16.xml"/><Relationship Id="rId15" Type="http://schemas.openxmlformats.org/officeDocument/2006/relationships/worksheet" Target="worksheets/sheet15.xml"/><Relationship Id="rId14" Type="http://schemas.openxmlformats.org/officeDocument/2006/relationships/worksheet" Target="worksheets/sheet14.xml"/><Relationship Id="rId13" Type="http://schemas.openxmlformats.org/officeDocument/2006/relationships/worksheet" Target="worksheets/sheet13.xml"/><Relationship Id="rId12" Type="http://schemas.openxmlformats.org/officeDocument/2006/relationships/worksheet" Target="worksheets/sheet12.xml"/><Relationship Id="rId11" Type="http://schemas.openxmlformats.org/officeDocument/2006/relationships/worksheet" Target="worksheets/sheet11.xml"/><Relationship Id="rId10" Type="http://schemas.openxmlformats.org/officeDocument/2006/relationships/worksheet" Target="worksheets/sheet10.xml"/><Relationship Id="rId1" Type="http://schemas.openxmlformats.org/officeDocument/2006/relationships/worksheet" Target="worksheets/sheet1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jpeg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2.jpeg"/></Relationships>
</file>

<file path=xl/drawings/drawing1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 editAs="oneCell">
    <xdr:from>
      <xdr:col>0</xdr:col>
      <xdr:colOff>0</xdr:colOff>
      <xdr:row>0</xdr:row>
      <xdr:rowOff>0</xdr:rowOff>
    </xdr:from>
    <xdr:to>
      <xdr:col>6</xdr:col>
      <xdr:colOff>307848</xdr:colOff>
      <xdr:row>21</xdr:row>
      <xdr:rowOff>99822</xdr:rowOff>
    </xdr:to>
    <xdr:pic>
      <xdr:nvPicPr>
        <xdr:cNvPr id="3" name="图片 2"/>
        <xdr:cNvPicPr>
          <a:picLocks noChangeAspect="1"/>
        </xdr:cNvPicPr>
      </xdr:nvPicPr>
      <xdr:blipFill>
        <a:blip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0" y="0"/>
          <a:ext cx="4182110" cy="3700145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 editAs="oneCell">
    <xdr:from>
      <xdr:col>0</xdr:col>
      <xdr:colOff>24130</xdr:colOff>
      <xdr:row>0</xdr:row>
      <xdr:rowOff>635</xdr:rowOff>
    </xdr:from>
    <xdr:to>
      <xdr:col>6</xdr:col>
      <xdr:colOff>586740</xdr:colOff>
      <xdr:row>19</xdr:row>
      <xdr:rowOff>50800</xdr:rowOff>
    </xdr:to>
    <xdr:pic>
      <xdr:nvPicPr>
        <xdr:cNvPr id="2" name="图片 1" descr="Fig. 5b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24130" y="635"/>
          <a:ext cx="4448810" cy="3307715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_rels/sheet1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15"/>
  <sheetViews>
    <sheetView workbookViewId="0">
      <selection activeCell="F15" sqref="F15"/>
    </sheetView>
  </sheetViews>
  <sheetFormatPr defaultColWidth="9" defaultRowHeight="13.85" outlineLevelCol="3"/>
  <cols>
    <col min="1" max="4" width="8.26548672566372" style="9" customWidth="1"/>
    <col min="5" max="16384" width="9" style="9"/>
  </cols>
  <sheetData>
    <row r="1" spans="1:3">
      <c r="A1" s="9" t="s">
        <v>0</v>
      </c>
      <c r="C1" s="9" t="s">
        <v>1</v>
      </c>
    </row>
    <row r="2" spans="1:4">
      <c r="A2" s="9" t="s">
        <v>2</v>
      </c>
      <c r="B2" s="9" t="s">
        <v>3</v>
      </c>
      <c r="C2" s="9" t="s">
        <v>2</v>
      </c>
      <c r="D2" s="9" t="s">
        <v>3</v>
      </c>
    </row>
    <row r="3" spans="1:4">
      <c r="A3" s="9">
        <v>7.695</v>
      </c>
      <c r="B3" s="9">
        <v>5.58288888888889</v>
      </c>
      <c r="C3" s="9">
        <v>100.33333333333</v>
      </c>
      <c r="D3" s="9">
        <v>92.825</v>
      </c>
    </row>
    <row r="4" spans="1:4">
      <c r="A4" s="9">
        <v>7.678</v>
      </c>
      <c r="B4" s="9">
        <v>5.52875</v>
      </c>
      <c r="C4" s="9">
        <v>92.825</v>
      </c>
      <c r="D4" s="9">
        <v>87.33</v>
      </c>
    </row>
    <row r="5" spans="1:4">
      <c r="A5" s="9">
        <v>6.8175</v>
      </c>
      <c r="B5" s="9">
        <v>6.5845</v>
      </c>
      <c r="C5" s="9">
        <v>90.3333333</v>
      </c>
      <c r="D5" s="9">
        <v>74.856666666667</v>
      </c>
    </row>
    <row r="6" spans="1:4">
      <c r="A6" s="9">
        <v>7.77</v>
      </c>
      <c r="B6" s="9">
        <v>6.60272727272727</v>
      </c>
      <c r="C6" s="9">
        <v>84.856666666667</v>
      </c>
      <c r="D6" s="9">
        <v>96.6133333333333</v>
      </c>
    </row>
    <row r="7" spans="1:4">
      <c r="A7" s="9">
        <v>7.76083333333333</v>
      </c>
      <c r="B7" s="9">
        <v>5.66083333333333</v>
      </c>
      <c r="C7" s="9">
        <v>96.6133333333333</v>
      </c>
      <c r="D7" s="9">
        <v>88.815</v>
      </c>
    </row>
    <row r="8" spans="1:4">
      <c r="A8" s="9">
        <v>6.665</v>
      </c>
      <c r="B8" s="9">
        <v>6.5</v>
      </c>
      <c r="C8" s="9">
        <v>81.5</v>
      </c>
      <c r="D8" s="9">
        <v>97.32</v>
      </c>
    </row>
    <row r="9" spans="1:4">
      <c r="A9" s="9">
        <v>7.77481818181818</v>
      </c>
      <c r="B9" s="9">
        <v>5.681818181818</v>
      </c>
      <c r="C9" s="9">
        <v>98.33</v>
      </c>
      <c r="D9" s="9">
        <v>104.946666666666</v>
      </c>
    </row>
    <row r="10" spans="1:4">
      <c r="A10" s="9">
        <v>7.79915384615385</v>
      </c>
      <c r="B10" s="9">
        <v>5.69915384615385</v>
      </c>
      <c r="C10" s="9">
        <v>104.946666666666</v>
      </c>
      <c r="D10" s="9">
        <v>90.32</v>
      </c>
    </row>
    <row r="11" spans="3:4">
      <c r="C11" s="9">
        <v>94.58</v>
      </c>
      <c r="D11" s="9">
        <v>91.33</v>
      </c>
    </row>
    <row r="12" spans="3:4">
      <c r="C12" s="9">
        <v>96.956666666667</v>
      </c>
      <c r="D12" s="9">
        <v>82.57</v>
      </c>
    </row>
    <row r="13" spans="3:4">
      <c r="C13" s="9">
        <v>99.325</v>
      </c>
      <c r="D13" s="9">
        <v>94.946666666666</v>
      </c>
    </row>
    <row r="14" spans="3:4">
      <c r="C14" s="9">
        <v>96.315</v>
      </c>
      <c r="D14" s="9">
        <v>84.58</v>
      </c>
    </row>
    <row r="15" spans="3:4">
      <c r="C15" s="9">
        <v>100.32</v>
      </c>
      <c r="D15" s="9">
        <v>67.32</v>
      </c>
    </row>
  </sheetData>
  <mergeCells count="2">
    <mergeCell ref="A1:B1"/>
    <mergeCell ref="C1:D1"/>
  </mergeCells>
  <pageMargins left="0.7" right="0.7" top="0.75" bottom="0.75" header="0.3" footer="0.3"/>
  <pageSetup paperSize="9" orientation="portrait"/>
  <headerFooter/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69"/>
  <sheetViews>
    <sheetView workbookViewId="0">
      <selection activeCell="F12" sqref="F12"/>
    </sheetView>
  </sheetViews>
  <sheetFormatPr defaultColWidth="8.73451327433628" defaultRowHeight="13.85" outlineLevelCol="3"/>
  <cols>
    <col min="1" max="1" width="8.73451327433628" style="42"/>
    <col min="2" max="2" width="8.73451327433628" style="1"/>
    <col min="3" max="3" width="30.7964601769912" style="1" customWidth="1"/>
    <col min="4" max="4" width="18.5309734513274" style="1" customWidth="1"/>
    <col min="5" max="5" width="8.73451327433628" style="1"/>
    <col min="6" max="6" width="9" style="1" customWidth="1"/>
    <col min="7" max="16384" width="8.73451327433628" style="1"/>
  </cols>
  <sheetData>
    <row r="1" ht="15" spans="1:4">
      <c r="A1" s="33"/>
      <c r="B1" s="33"/>
      <c r="C1" s="43" t="s">
        <v>19</v>
      </c>
      <c r="D1" s="9" t="s">
        <v>20</v>
      </c>
    </row>
    <row r="2" spans="1:4">
      <c r="A2" s="33" t="s">
        <v>18</v>
      </c>
      <c r="B2" s="33" t="s">
        <v>21</v>
      </c>
      <c r="C2" s="33" t="s">
        <v>22</v>
      </c>
      <c r="D2" s="9">
        <v>302.666666666667</v>
      </c>
    </row>
    <row r="3" spans="1:4">
      <c r="A3" s="33" t="s">
        <v>18</v>
      </c>
      <c r="B3" s="33" t="s">
        <v>23</v>
      </c>
      <c r="C3" s="33" t="s">
        <v>22</v>
      </c>
      <c r="D3" s="9">
        <v>296.333333333333</v>
      </c>
    </row>
    <row r="4" spans="1:4">
      <c r="A4" s="33" t="s">
        <v>18</v>
      </c>
      <c r="B4" s="33" t="s">
        <v>24</v>
      </c>
      <c r="C4" s="33" t="s">
        <v>22</v>
      </c>
      <c r="D4" s="9">
        <v>111.666666666667</v>
      </c>
    </row>
    <row r="5" spans="1:4">
      <c r="A5" s="33" t="s">
        <v>18</v>
      </c>
      <c r="B5" s="33" t="s">
        <v>25</v>
      </c>
      <c r="C5" s="33" t="s">
        <v>22</v>
      </c>
      <c r="D5" s="9">
        <v>94.2857142857143</v>
      </c>
    </row>
    <row r="6" spans="1:4">
      <c r="A6" s="33" t="s">
        <v>18</v>
      </c>
      <c r="B6" s="33" t="s">
        <v>26</v>
      </c>
      <c r="C6" s="33" t="s">
        <v>22</v>
      </c>
      <c r="D6" s="9">
        <v>83.4285714285714</v>
      </c>
    </row>
    <row r="7" spans="1:4">
      <c r="A7" s="33" t="s">
        <v>18</v>
      </c>
      <c r="B7" s="33" t="s">
        <v>27</v>
      </c>
      <c r="C7" s="33" t="s">
        <v>22</v>
      </c>
      <c r="D7" s="9">
        <v>121.333333333333</v>
      </c>
    </row>
    <row r="8" spans="1:4">
      <c r="A8" s="33" t="s">
        <v>18</v>
      </c>
      <c r="B8" s="33" t="s">
        <v>28</v>
      </c>
      <c r="C8" s="33" t="s">
        <v>22</v>
      </c>
      <c r="D8" s="9">
        <v>275.25</v>
      </c>
    </row>
    <row r="9" spans="1:4">
      <c r="A9" s="33" t="s">
        <v>18</v>
      </c>
      <c r="B9" s="33" t="s">
        <v>29</v>
      </c>
      <c r="C9" s="33" t="s">
        <v>22</v>
      </c>
      <c r="D9" s="9">
        <v>71.1111111111111</v>
      </c>
    </row>
    <row r="10" spans="1:4">
      <c r="A10" s="33" t="s">
        <v>18</v>
      </c>
      <c r="B10" s="33" t="s">
        <v>30</v>
      </c>
      <c r="C10" s="33" t="s">
        <v>22</v>
      </c>
      <c r="D10" s="9">
        <v>70.4</v>
      </c>
    </row>
    <row r="11" spans="1:4">
      <c r="A11" s="33" t="s">
        <v>18</v>
      </c>
      <c r="B11" s="33" t="s">
        <v>31</v>
      </c>
      <c r="C11" s="33" t="s">
        <v>22</v>
      </c>
      <c r="D11" s="9">
        <v>146.5</v>
      </c>
    </row>
    <row r="12" spans="1:4">
      <c r="A12" s="33" t="s">
        <v>18</v>
      </c>
      <c r="B12" s="33" t="s">
        <v>32</v>
      </c>
      <c r="C12" s="33" t="s">
        <v>22</v>
      </c>
      <c r="D12" s="9">
        <v>146.4</v>
      </c>
    </row>
    <row r="13" spans="1:4">
      <c r="A13" s="33" t="s">
        <v>18</v>
      </c>
      <c r="B13" s="33" t="s">
        <v>33</v>
      </c>
      <c r="C13" s="33" t="s">
        <v>22</v>
      </c>
      <c r="D13" s="9">
        <v>227</v>
      </c>
    </row>
    <row r="14" spans="1:4">
      <c r="A14" s="33" t="s">
        <v>18</v>
      </c>
      <c r="B14" s="33" t="s">
        <v>34</v>
      </c>
      <c r="C14" s="33" t="s">
        <v>22</v>
      </c>
      <c r="D14" s="9">
        <v>430.5</v>
      </c>
    </row>
    <row r="15" spans="1:4">
      <c r="A15" s="33" t="s">
        <v>18</v>
      </c>
      <c r="B15" s="33" t="s">
        <v>35</v>
      </c>
      <c r="C15" s="33" t="s">
        <v>36</v>
      </c>
      <c r="D15" s="9">
        <v>180</v>
      </c>
    </row>
    <row r="16" spans="1:4">
      <c r="A16" s="33" t="s">
        <v>18</v>
      </c>
      <c r="B16" s="33" t="s">
        <v>37</v>
      </c>
      <c r="C16" s="33" t="s">
        <v>36</v>
      </c>
      <c r="D16" s="9">
        <v>106</v>
      </c>
    </row>
    <row r="17" spans="1:4">
      <c r="A17" s="33" t="s">
        <v>18</v>
      </c>
      <c r="B17" s="33" t="s">
        <v>38</v>
      </c>
      <c r="C17" s="33" t="s">
        <v>36</v>
      </c>
      <c r="D17" s="9">
        <v>117.714285714286</v>
      </c>
    </row>
    <row r="18" spans="1:4">
      <c r="A18" s="33" t="s">
        <v>18</v>
      </c>
      <c r="B18" s="33" t="s">
        <v>39</v>
      </c>
      <c r="C18" s="33" t="s">
        <v>36</v>
      </c>
      <c r="D18" s="9">
        <v>45.75</v>
      </c>
    </row>
    <row r="19" spans="1:4">
      <c r="A19" s="33" t="s">
        <v>18</v>
      </c>
      <c r="B19" s="33" t="s">
        <v>40</v>
      </c>
      <c r="C19" s="33" t="s">
        <v>36</v>
      </c>
      <c r="D19" s="9">
        <v>50.5</v>
      </c>
    </row>
    <row r="20" spans="1:4">
      <c r="A20" s="33" t="s">
        <v>18</v>
      </c>
      <c r="B20" s="33" t="s">
        <v>41</v>
      </c>
      <c r="C20" s="33" t="s">
        <v>36</v>
      </c>
      <c r="D20" s="9">
        <v>114.285714285714</v>
      </c>
    </row>
    <row r="21" spans="1:4">
      <c r="A21" s="33" t="s">
        <v>18</v>
      </c>
      <c r="B21" s="33" t="s">
        <v>42</v>
      </c>
      <c r="C21" s="33" t="s">
        <v>36</v>
      </c>
      <c r="D21" s="9">
        <v>57.4</v>
      </c>
    </row>
    <row r="22" spans="1:4">
      <c r="A22" s="33" t="s">
        <v>18</v>
      </c>
      <c r="B22" s="33" t="s">
        <v>43</v>
      </c>
      <c r="C22" s="33" t="s">
        <v>36</v>
      </c>
      <c r="D22" s="9">
        <v>89.7142857142857</v>
      </c>
    </row>
    <row r="23" spans="1:4">
      <c r="A23" s="33" t="s">
        <v>18</v>
      </c>
      <c r="B23" s="33" t="s">
        <v>44</v>
      </c>
      <c r="C23" s="33" t="s">
        <v>36</v>
      </c>
      <c r="D23" s="9">
        <v>71.4666666666667</v>
      </c>
    </row>
    <row r="24" spans="1:4">
      <c r="A24" s="33" t="s">
        <v>18</v>
      </c>
      <c r="B24" s="33" t="s">
        <v>45</v>
      </c>
      <c r="C24" s="33" t="s">
        <v>36</v>
      </c>
      <c r="D24" s="9">
        <v>99.7142857142857</v>
      </c>
    </row>
    <row r="25" spans="1:4">
      <c r="A25" s="33" t="s">
        <v>18</v>
      </c>
      <c r="B25" s="33" t="s">
        <v>46</v>
      </c>
      <c r="C25" s="33" t="s">
        <v>36</v>
      </c>
      <c r="D25" s="9">
        <v>109</v>
      </c>
    </row>
    <row r="26" spans="1:4">
      <c r="A26" s="33" t="s">
        <v>18</v>
      </c>
      <c r="B26" s="33" t="s">
        <v>47</v>
      </c>
      <c r="C26" s="33" t="s">
        <v>36</v>
      </c>
      <c r="D26" s="9">
        <v>130</v>
      </c>
    </row>
    <row r="27" spans="1:4">
      <c r="A27" s="33" t="s">
        <v>18</v>
      </c>
      <c r="B27" s="33" t="s">
        <v>48</v>
      </c>
      <c r="C27" s="33" t="s">
        <v>36</v>
      </c>
      <c r="D27" s="9">
        <v>100.75</v>
      </c>
    </row>
    <row r="28" spans="1:4">
      <c r="A28" s="33" t="s">
        <v>18</v>
      </c>
      <c r="B28" s="33" t="s">
        <v>49</v>
      </c>
      <c r="C28" s="33" t="s">
        <v>36</v>
      </c>
      <c r="D28" s="9">
        <v>93.1428571428571</v>
      </c>
    </row>
    <row r="29" spans="1:4">
      <c r="A29" s="33" t="s">
        <v>18</v>
      </c>
      <c r="B29" s="33" t="s">
        <v>50</v>
      </c>
      <c r="C29" s="33" t="s">
        <v>36</v>
      </c>
      <c r="D29" s="9">
        <v>136</v>
      </c>
    </row>
    <row r="30" spans="1:4">
      <c r="A30" s="33" t="s">
        <v>18</v>
      </c>
      <c r="B30" s="33" t="s">
        <v>51</v>
      </c>
      <c r="C30" s="33" t="s">
        <v>36</v>
      </c>
      <c r="D30" s="9">
        <v>95.5</v>
      </c>
    </row>
    <row r="31" spans="1:4">
      <c r="A31" s="33" t="s">
        <v>18</v>
      </c>
      <c r="B31" s="33" t="s">
        <v>52</v>
      </c>
      <c r="C31" s="33" t="s">
        <v>36</v>
      </c>
      <c r="D31" s="9">
        <v>198.666666666667</v>
      </c>
    </row>
    <row r="32" ht="13.9" spans="1:4">
      <c r="A32" s="33" t="s">
        <v>18</v>
      </c>
      <c r="B32" s="44" t="s">
        <v>53</v>
      </c>
      <c r="C32" s="44" t="s">
        <v>36</v>
      </c>
      <c r="D32" s="9">
        <v>71.1111111111111</v>
      </c>
    </row>
    <row r="33" spans="1:4">
      <c r="A33" s="33" t="s">
        <v>18</v>
      </c>
      <c r="B33" s="33" t="s">
        <v>54</v>
      </c>
      <c r="C33" s="33" t="s">
        <v>36</v>
      </c>
      <c r="D33" s="9">
        <v>48.8571428571429</v>
      </c>
    </row>
    <row r="34" spans="1:4">
      <c r="A34" s="33" t="s">
        <v>18</v>
      </c>
      <c r="B34" s="33" t="s">
        <v>55</v>
      </c>
      <c r="C34" s="33" t="s">
        <v>36</v>
      </c>
      <c r="D34" s="9">
        <v>46.6666666666667</v>
      </c>
    </row>
    <row r="35" spans="1:4">
      <c r="A35" s="33" t="s">
        <v>18</v>
      </c>
      <c r="B35" s="33" t="s">
        <v>56</v>
      </c>
      <c r="C35" s="33" t="s">
        <v>36</v>
      </c>
      <c r="D35" s="9">
        <v>155</v>
      </c>
    </row>
    <row r="36" spans="1:4">
      <c r="A36" s="33" t="s">
        <v>18</v>
      </c>
      <c r="B36" s="33" t="s">
        <v>57</v>
      </c>
      <c r="C36" s="33" t="s">
        <v>36</v>
      </c>
      <c r="D36" s="9">
        <v>167</v>
      </c>
    </row>
    <row r="37" spans="1:4">
      <c r="A37" s="33" t="s">
        <v>18</v>
      </c>
      <c r="B37" s="33" t="s">
        <v>58</v>
      </c>
      <c r="C37" s="33" t="s">
        <v>36</v>
      </c>
      <c r="D37" s="9">
        <v>78.2857142857143</v>
      </c>
    </row>
    <row r="38" spans="1:4">
      <c r="A38" s="33" t="s">
        <v>18</v>
      </c>
      <c r="B38" s="33" t="s">
        <v>59</v>
      </c>
      <c r="C38" s="33" t="s">
        <v>36</v>
      </c>
      <c r="D38" s="9">
        <v>153.142857142857</v>
      </c>
    </row>
    <row r="39" spans="1:4">
      <c r="A39" s="33" t="s">
        <v>18</v>
      </c>
      <c r="B39" s="33" t="s">
        <v>60</v>
      </c>
      <c r="C39" s="33" t="s">
        <v>36</v>
      </c>
      <c r="D39" s="9">
        <v>41.7142857142857</v>
      </c>
    </row>
    <row r="40" ht="13.9" spans="1:4">
      <c r="A40" s="33" t="s">
        <v>18</v>
      </c>
      <c r="B40" s="44" t="s">
        <v>61</v>
      </c>
      <c r="C40" s="44" t="s">
        <v>36</v>
      </c>
      <c r="D40" s="9">
        <v>38.8571428571429</v>
      </c>
    </row>
    <row r="41" spans="1:4">
      <c r="A41" s="33" t="s">
        <v>18</v>
      </c>
      <c r="B41" s="33" t="s">
        <v>62</v>
      </c>
      <c r="C41" s="33" t="s">
        <v>36</v>
      </c>
      <c r="D41" s="9">
        <v>162</v>
      </c>
    </row>
    <row r="42" spans="1:4">
      <c r="A42" s="33" t="s">
        <v>18</v>
      </c>
      <c r="B42" s="33" t="s">
        <v>63</v>
      </c>
      <c r="C42" s="33" t="s">
        <v>36</v>
      </c>
      <c r="D42" s="9">
        <v>164</v>
      </c>
    </row>
    <row r="43" spans="1:4">
      <c r="A43" s="33" t="s">
        <v>18</v>
      </c>
      <c r="B43" s="33" t="s">
        <v>64</v>
      </c>
      <c r="C43" s="33" t="s">
        <v>36</v>
      </c>
      <c r="D43" s="9">
        <v>41.3333333333333</v>
      </c>
    </row>
    <row r="44" spans="1:4">
      <c r="A44" s="33" t="s">
        <v>18</v>
      </c>
      <c r="B44" s="33" t="s">
        <v>65</v>
      </c>
      <c r="C44" s="33" t="s">
        <v>36</v>
      </c>
      <c r="D44" s="9">
        <v>40.8571428571429</v>
      </c>
    </row>
    <row r="45" spans="1:4">
      <c r="A45" s="33" t="s">
        <v>18</v>
      </c>
      <c r="B45" s="33" t="s">
        <v>66</v>
      </c>
      <c r="C45" s="33" t="s">
        <v>36</v>
      </c>
      <c r="D45" s="9">
        <v>68.5</v>
      </c>
    </row>
    <row r="46" spans="1:4">
      <c r="A46" s="33" t="s">
        <v>18</v>
      </c>
      <c r="B46" s="33" t="s">
        <v>67</v>
      </c>
      <c r="C46" s="33" t="s">
        <v>36</v>
      </c>
      <c r="D46" s="9">
        <v>174</v>
      </c>
    </row>
    <row r="47" spans="1:4">
      <c r="A47" s="33" t="s">
        <v>18</v>
      </c>
      <c r="B47" s="33" t="s">
        <v>68</v>
      </c>
      <c r="C47" s="33" t="s">
        <v>36</v>
      </c>
      <c r="D47" s="9">
        <v>4.75</v>
      </c>
    </row>
    <row r="48" spans="1:4">
      <c r="A48" s="33" t="s">
        <v>18</v>
      </c>
      <c r="B48" s="33" t="s">
        <v>69</v>
      </c>
      <c r="C48" s="33" t="s">
        <v>36</v>
      </c>
      <c r="D48" s="9">
        <v>191.6</v>
      </c>
    </row>
    <row r="49" spans="1:4">
      <c r="A49" s="33" t="s">
        <v>18</v>
      </c>
      <c r="B49" s="33" t="s">
        <v>70</v>
      </c>
      <c r="C49" s="33" t="s">
        <v>36</v>
      </c>
      <c r="D49" s="9">
        <v>151.2</v>
      </c>
    </row>
    <row r="50" spans="1:4">
      <c r="A50" s="33" t="s">
        <v>18</v>
      </c>
      <c r="B50" s="33" t="s">
        <v>71</v>
      </c>
      <c r="C50" s="33" t="s">
        <v>36</v>
      </c>
      <c r="D50" s="9">
        <v>44.8</v>
      </c>
    </row>
    <row r="51" spans="1:4">
      <c r="A51" s="33" t="s">
        <v>18</v>
      </c>
      <c r="B51" s="33" t="s">
        <v>72</v>
      </c>
      <c r="C51" s="33" t="s">
        <v>36</v>
      </c>
      <c r="D51" s="9">
        <v>58.2857142857143</v>
      </c>
    </row>
    <row r="52" spans="1:4">
      <c r="A52" s="33" t="s">
        <v>18</v>
      </c>
      <c r="B52" s="33" t="s">
        <v>73</v>
      </c>
      <c r="C52" s="33" t="s">
        <v>36</v>
      </c>
      <c r="D52" s="9">
        <v>42.2857142857143</v>
      </c>
    </row>
    <row r="53" spans="1:4">
      <c r="A53" s="33" t="s">
        <v>18</v>
      </c>
      <c r="B53" s="9" t="s">
        <v>74</v>
      </c>
      <c r="C53" s="33" t="s">
        <v>36</v>
      </c>
      <c r="D53" s="9">
        <v>146.857142857143</v>
      </c>
    </row>
    <row r="54" spans="1:4">
      <c r="A54" s="33" t="s">
        <v>18</v>
      </c>
      <c r="B54" s="33" t="s">
        <v>75</v>
      </c>
      <c r="C54" s="33" t="s">
        <v>36</v>
      </c>
      <c r="D54" s="9">
        <v>101.6</v>
      </c>
    </row>
    <row r="55" spans="1:4">
      <c r="A55" s="33" t="s">
        <v>18</v>
      </c>
      <c r="B55" s="33" t="s">
        <v>76</v>
      </c>
      <c r="C55" s="33" t="s">
        <v>36</v>
      </c>
      <c r="D55" s="9">
        <v>99</v>
      </c>
    </row>
    <row r="56" spans="1:4">
      <c r="A56" s="33" t="s">
        <v>18</v>
      </c>
      <c r="B56" s="33" t="s">
        <v>77</v>
      </c>
      <c r="C56" s="33" t="s">
        <v>36</v>
      </c>
      <c r="D56" s="9">
        <v>4</v>
      </c>
    </row>
    <row r="57" spans="2:3">
      <c r="B57" s="42"/>
      <c r="C57" s="42"/>
    </row>
    <row r="58" spans="2:3">
      <c r="B58" s="42"/>
      <c r="C58" s="42"/>
    </row>
    <row r="59" spans="2:3">
      <c r="B59" s="42"/>
      <c r="C59" s="42"/>
    </row>
    <row r="60" spans="2:3">
      <c r="B60" s="42"/>
      <c r="C60" s="42"/>
    </row>
    <row r="61" spans="2:3">
      <c r="B61" s="42"/>
      <c r="C61" s="42"/>
    </row>
    <row r="62" spans="2:3">
      <c r="B62" s="42"/>
      <c r="C62" s="42"/>
    </row>
    <row r="63" spans="2:3">
      <c r="B63" s="42"/>
      <c r="C63" s="42"/>
    </row>
    <row r="64" spans="2:3">
      <c r="B64" s="42"/>
      <c r="C64" s="42"/>
    </row>
    <row r="65" spans="2:3">
      <c r="B65" s="42"/>
      <c r="C65" s="42"/>
    </row>
    <row r="66" spans="2:3">
      <c r="B66" s="42"/>
      <c r="C66" s="42"/>
    </row>
    <row r="67" spans="2:3">
      <c r="B67" s="42"/>
      <c r="C67" s="42"/>
    </row>
    <row r="68" spans="2:3">
      <c r="B68" s="42"/>
      <c r="C68" s="42"/>
    </row>
    <row r="69" spans="2:3">
      <c r="B69" s="42"/>
      <c r="C69" s="42"/>
    </row>
  </sheetData>
  <pageMargins left="0.75" right="0.75" top="1" bottom="1" header="0.5" footer="0.5"/>
  <headerFooter/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10"/>
  <sheetViews>
    <sheetView workbookViewId="0">
      <selection activeCell="E14" sqref="E14"/>
    </sheetView>
  </sheetViews>
  <sheetFormatPr defaultColWidth="8.73451327433628" defaultRowHeight="13.85"/>
  <cols>
    <col min="1" max="12" width="11.070796460177" style="9" customWidth="1"/>
    <col min="13" max="16" width="5.53097345132743" style="9" customWidth="1"/>
    <col min="17" max="16384" width="8.73451327433628" style="9"/>
  </cols>
  <sheetData>
    <row r="1" spans="2:11">
      <c r="B1" s="9" t="s">
        <v>5</v>
      </c>
      <c r="E1" s="9" t="s">
        <v>5</v>
      </c>
      <c r="H1" s="9" t="s">
        <v>5</v>
      </c>
      <c r="K1" s="9" t="s">
        <v>5</v>
      </c>
    </row>
    <row r="2" ht="15.75" spans="1:12">
      <c r="A2" s="9" t="s">
        <v>78</v>
      </c>
      <c r="B2" s="35" t="s">
        <v>13</v>
      </c>
      <c r="C2" s="35" t="s">
        <v>14</v>
      </c>
      <c r="D2" s="9" t="s">
        <v>79</v>
      </c>
      <c r="E2" s="35" t="s">
        <v>13</v>
      </c>
      <c r="F2" s="35" t="s">
        <v>14</v>
      </c>
      <c r="G2" s="9" t="s">
        <v>80</v>
      </c>
      <c r="H2" s="35" t="s">
        <v>13</v>
      </c>
      <c r="I2" s="35" t="s">
        <v>14</v>
      </c>
      <c r="J2" s="9" t="s">
        <v>81</v>
      </c>
      <c r="K2" s="35" t="s">
        <v>13</v>
      </c>
      <c r="L2" s="35" t="s">
        <v>14</v>
      </c>
    </row>
    <row r="3" spans="2:12">
      <c r="B3" s="9">
        <v>2.444444444</v>
      </c>
      <c r="C3" s="9">
        <v>6.033898305</v>
      </c>
      <c r="E3" s="9">
        <v>6.94214876</v>
      </c>
      <c r="F3" s="9">
        <v>5.284313725</v>
      </c>
      <c r="H3" s="9">
        <v>4.578947368</v>
      </c>
      <c r="I3" s="9">
        <v>4.25</v>
      </c>
      <c r="K3" s="9">
        <v>2.828571429</v>
      </c>
      <c r="L3" s="9">
        <v>4.569230769</v>
      </c>
    </row>
    <row r="4" spans="2:12">
      <c r="B4" s="9">
        <v>2.888888889</v>
      </c>
      <c r="C4" s="9">
        <v>4.542372881</v>
      </c>
      <c r="E4" s="9">
        <v>8.132231405</v>
      </c>
      <c r="F4" s="9">
        <v>7.411764706</v>
      </c>
      <c r="H4" s="9">
        <v>6.789473684</v>
      </c>
      <c r="I4" s="9">
        <v>2.875</v>
      </c>
      <c r="K4" s="9">
        <v>1.8</v>
      </c>
      <c r="L4" s="9">
        <v>2.215384615</v>
      </c>
    </row>
    <row r="5" spans="2:12">
      <c r="B5" s="9">
        <v>2.666666667</v>
      </c>
      <c r="C5" s="9">
        <v>3.186440678</v>
      </c>
      <c r="E5" s="9">
        <v>5.223140496</v>
      </c>
      <c r="F5" s="9">
        <v>6.725490196</v>
      </c>
      <c r="H5" s="9">
        <v>3.789473684</v>
      </c>
      <c r="I5" s="9">
        <v>3.5</v>
      </c>
      <c r="K5" s="9">
        <v>3.728571429</v>
      </c>
      <c r="L5" s="9">
        <v>1.8</v>
      </c>
    </row>
    <row r="6" spans="2:12">
      <c r="B6" s="9">
        <v>3.333333333</v>
      </c>
      <c r="C6" s="9">
        <v>6.237288136</v>
      </c>
      <c r="E6" s="9">
        <v>6.67768595</v>
      </c>
      <c r="F6" s="9">
        <v>5.901960784</v>
      </c>
      <c r="H6" s="9">
        <v>3</v>
      </c>
      <c r="I6" s="9">
        <v>2</v>
      </c>
      <c r="K6" s="9">
        <v>4.114285714</v>
      </c>
      <c r="L6" s="9">
        <v>2.630769231</v>
      </c>
    </row>
    <row r="7" spans="2:12">
      <c r="B7" s="9">
        <v>4.222222222</v>
      </c>
      <c r="C7" s="9">
        <v>6.440677966</v>
      </c>
      <c r="E7" s="9">
        <v>7.933884298</v>
      </c>
      <c r="F7" s="9">
        <v>7.549019608</v>
      </c>
      <c r="H7" s="9">
        <v>2.210526316</v>
      </c>
      <c r="I7" s="9">
        <v>1.375</v>
      </c>
      <c r="K7" s="9">
        <v>2.314285714</v>
      </c>
      <c r="L7" s="9">
        <v>4.015384615</v>
      </c>
    </row>
    <row r="8" spans="2:9">
      <c r="B8" s="9">
        <v>4</v>
      </c>
      <c r="C8" s="9">
        <v>3.525423729</v>
      </c>
      <c r="I8" s="9">
        <v>4.125</v>
      </c>
    </row>
    <row r="9" spans="2:3">
      <c r="B9" s="9">
        <v>2.222222222</v>
      </c>
      <c r="C9" s="9">
        <v>5.694915254</v>
      </c>
    </row>
    <row r="10" spans="2:3">
      <c r="B10" s="9">
        <v>2.444444444</v>
      </c>
      <c r="C10" s="9">
        <v>7.118644068</v>
      </c>
    </row>
  </sheetData>
  <mergeCells count="4">
    <mergeCell ref="B1:C1"/>
    <mergeCell ref="E1:F1"/>
    <mergeCell ref="H1:I1"/>
    <mergeCell ref="K1:L1"/>
  </mergeCells>
  <pageMargins left="0.75" right="0.75" top="1" bottom="1" header="0.5" footer="0.5"/>
  <headerFooter/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11"/>
  <sheetViews>
    <sheetView workbookViewId="0">
      <selection activeCell="C13" sqref="C13"/>
    </sheetView>
  </sheetViews>
  <sheetFormatPr defaultColWidth="8.73451327433628" defaultRowHeight="13.5" outlineLevelCol="3"/>
  <cols>
    <col min="1" max="1" width="12.7964601769912" style="7" customWidth="1"/>
    <col min="2" max="3" width="17.7964601769912" style="7" customWidth="1"/>
  </cols>
  <sheetData>
    <row r="1" ht="13.85" spans="1:4">
      <c r="A1" s="9" t="s">
        <v>5</v>
      </c>
      <c r="B1" s="9"/>
      <c r="C1" s="9"/>
      <c r="D1" s="9"/>
    </row>
    <row r="2" ht="13.85" spans="1:4">
      <c r="A2" s="9" t="s">
        <v>1</v>
      </c>
      <c r="B2" s="35" t="s">
        <v>82</v>
      </c>
      <c r="C2" s="35" t="s">
        <v>83</v>
      </c>
      <c r="D2" s="9"/>
    </row>
    <row r="3" ht="13.85" spans="1:4">
      <c r="A3" s="9">
        <v>1.3265306122449</v>
      </c>
      <c r="B3" s="9">
        <v>1.57894736842105</v>
      </c>
      <c r="C3" s="9">
        <v>1.71710526315789</v>
      </c>
      <c r="D3" s="9"/>
    </row>
    <row r="4" ht="13.85" spans="1:4">
      <c r="A4" s="9">
        <v>1.45918367346939</v>
      </c>
      <c r="B4" s="9">
        <v>1.84210526315789</v>
      </c>
      <c r="C4" s="9">
        <v>2.09868421052632</v>
      </c>
      <c r="D4" s="9"/>
    </row>
    <row r="5" ht="13.85" spans="1:4">
      <c r="A5" s="9">
        <v>1.85714285714286</v>
      </c>
      <c r="B5" s="9">
        <v>2.89473684210526</v>
      </c>
      <c r="C5" s="9">
        <v>1.71710526315789</v>
      </c>
      <c r="D5" s="9"/>
    </row>
    <row r="6" ht="13.85" spans="1:4">
      <c r="A6" s="9">
        <v>1.16071428571429</v>
      </c>
      <c r="B6" s="9">
        <v>2.89473684210526</v>
      </c>
      <c r="C6" s="9">
        <v>1.98421052631579</v>
      </c>
      <c r="D6" s="9"/>
    </row>
    <row r="7" ht="13.85" spans="1:4">
      <c r="A7" s="9">
        <v>1.70238095238095</v>
      </c>
      <c r="B7" s="9">
        <v>1.57894736842105</v>
      </c>
      <c r="C7" s="9">
        <v>1.52631578947368</v>
      </c>
      <c r="D7" s="9"/>
    </row>
    <row r="8" ht="13.85" spans="1:4">
      <c r="A8" s="9">
        <v>1.16071428571429</v>
      </c>
      <c r="B8" s="9">
        <v>2.10526315789474</v>
      </c>
      <c r="C8" s="9">
        <v>1.78070175438597</v>
      </c>
      <c r="D8" s="9"/>
    </row>
    <row r="9" ht="13.85" spans="1:4">
      <c r="A9" s="9">
        <v>1.54761904761905</v>
      </c>
      <c r="B9" s="9">
        <v>1.57894736842105</v>
      </c>
      <c r="C9" s="9">
        <v>2.28947368421053</v>
      </c>
      <c r="D9" s="9"/>
    </row>
    <row r="10" ht="13.85" spans="1:4">
      <c r="A10" s="9">
        <v>1.625</v>
      </c>
      <c r="B10" s="9">
        <v>2.76315789473684</v>
      </c>
      <c r="C10" s="9">
        <v>1.67894736842105</v>
      </c>
      <c r="D10" s="9"/>
    </row>
    <row r="11" ht="13.85" spans="1:4">
      <c r="A11" s="9"/>
      <c r="B11" s="9">
        <v>2.76315789473684</v>
      </c>
      <c r="C11" s="9">
        <v>1.71710526315789</v>
      </c>
      <c r="D11" s="9"/>
    </row>
  </sheetData>
  <mergeCells count="1">
    <mergeCell ref="A1:C1"/>
  </mergeCells>
  <pageMargins left="0.75" right="0.75" top="1" bottom="1" header="0.5" footer="0.5"/>
  <headerFooter/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17"/>
  <sheetViews>
    <sheetView workbookViewId="0">
      <selection activeCell="D15" sqref="D15"/>
    </sheetView>
  </sheetViews>
  <sheetFormatPr defaultColWidth="8.73451327433628" defaultRowHeight="13.85" outlineLevelCol="6"/>
  <cols>
    <col min="1" max="6" width="8.53097345132743" style="9" customWidth="1"/>
    <col min="7" max="7" width="17.7964601769912" style="9" customWidth="1"/>
    <col min="8" max="16384" width="8.73451327433628" style="9"/>
  </cols>
  <sheetData>
    <row r="1" spans="1:7">
      <c r="A1" s="9" t="s">
        <v>1</v>
      </c>
      <c r="C1" s="35" t="s">
        <v>82</v>
      </c>
      <c r="D1" s="35"/>
      <c r="E1" s="35" t="s">
        <v>83</v>
      </c>
      <c r="F1" s="35"/>
      <c r="G1" s="35"/>
    </row>
    <row r="2" spans="1:6">
      <c r="A2" s="9" t="s">
        <v>2</v>
      </c>
      <c r="B2" s="9" t="s">
        <v>3</v>
      </c>
      <c r="C2" s="9" t="s">
        <v>2</v>
      </c>
      <c r="D2" s="9" t="s">
        <v>3</v>
      </c>
      <c r="E2" s="9" t="s">
        <v>2</v>
      </c>
      <c r="F2" s="9" t="s">
        <v>3</v>
      </c>
    </row>
    <row r="3" spans="1:6">
      <c r="A3" s="9">
        <v>4</v>
      </c>
      <c r="B3" s="9">
        <v>11.5</v>
      </c>
      <c r="C3" s="9">
        <v>10</v>
      </c>
      <c r="D3" s="9">
        <v>17.5</v>
      </c>
      <c r="E3" s="9">
        <v>9</v>
      </c>
      <c r="F3" s="9">
        <v>18.5</v>
      </c>
    </row>
    <row r="4" spans="1:6">
      <c r="A4" s="9">
        <v>6</v>
      </c>
      <c r="B4" s="9">
        <v>12</v>
      </c>
      <c r="C4" s="9">
        <v>6</v>
      </c>
      <c r="D4" s="9">
        <v>15</v>
      </c>
      <c r="E4" s="9">
        <v>9</v>
      </c>
      <c r="F4" s="9">
        <v>15.5</v>
      </c>
    </row>
    <row r="5" spans="1:6">
      <c r="A5" s="9">
        <v>5</v>
      </c>
      <c r="B5" s="9">
        <v>10.5</v>
      </c>
      <c r="C5" s="9">
        <v>8</v>
      </c>
      <c r="D5" s="9">
        <v>17</v>
      </c>
      <c r="E5" s="9">
        <v>12</v>
      </c>
      <c r="F5" s="9">
        <v>18.5</v>
      </c>
    </row>
    <row r="6" spans="1:6">
      <c r="A6" s="9">
        <v>9</v>
      </c>
      <c r="B6" s="9">
        <v>11.5</v>
      </c>
      <c r="C6" s="9">
        <v>6</v>
      </c>
      <c r="D6" s="9">
        <v>22.5</v>
      </c>
      <c r="E6" s="9">
        <v>7</v>
      </c>
      <c r="F6" s="9">
        <v>23</v>
      </c>
    </row>
    <row r="7" spans="1:6">
      <c r="A7" s="9">
        <v>10</v>
      </c>
      <c r="B7" s="9">
        <v>10</v>
      </c>
      <c r="C7" s="9">
        <v>7</v>
      </c>
      <c r="D7" s="9">
        <v>15.5</v>
      </c>
      <c r="E7" s="9">
        <v>6</v>
      </c>
      <c r="F7" s="9">
        <v>15.5</v>
      </c>
    </row>
    <row r="8" spans="1:6">
      <c r="A8" s="9">
        <v>9</v>
      </c>
      <c r="B8" s="9">
        <v>11</v>
      </c>
      <c r="C8" s="9">
        <v>7</v>
      </c>
      <c r="D8" s="9">
        <v>17.5</v>
      </c>
      <c r="E8" s="9">
        <v>9</v>
      </c>
      <c r="F8" s="9">
        <v>19</v>
      </c>
    </row>
    <row r="9" spans="1:6">
      <c r="A9" s="9">
        <v>6</v>
      </c>
      <c r="B9" s="9">
        <v>10</v>
      </c>
      <c r="C9" s="9">
        <v>15</v>
      </c>
      <c r="D9" s="9">
        <v>17.5</v>
      </c>
      <c r="E9" s="9">
        <v>15</v>
      </c>
      <c r="F9" s="9">
        <v>15.5</v>
      </c>
    </row>
    <row r="10" spans="1:6">
      <c r="A10" s="9">
        <v>6</v>
      </c>
      <c r="B10" s="9">
        <v>11</v>
      </c>
      <c r="C10" s="9">
        <v>7</v>
      </c>
      <c r="D10" s="9">
        <v>16</v>
      </c>
      <c r="E10" s="9">
        <v>7</v>
      </c>
      <c r="F10" s="9">
        <v>18</v>
      </c>
    </row>
    <row r="11" spans="1:2">
      <c r="A11" s="9">
        <v>6</v>
      </c>
      <c r="B11" s="9">
        <v>8</v>
      </c>
    </row>
    <row r="12" spans="1:2">
      <c r="A12" s="9">
        <v>6</v>
      </c>
      <c r="B12" s="9">
        <v>7</v>
      </c>
    </row>
    <row r="13" spans="1:2">
      <c r="A13" s="9">
        <v>10</v>
      </c>
      <c r="B13" s="9">
        <v>6</v>
      </c>
    </row>
    <row r="14" spans="1:2">
      <c r="A14" s="9">
        <v>12</v>
      </c>
      <c r="B14" s="9">
        <v>6</v>
      </c>
    </row>
    <row r="15" spans="1:1">
      <c r="A15" s="9">
        <v>11.5</v>
      </c>
    </row>
    <row r="16" spans="1:1">
      <c r="A16" s="9">
        <v>12</v>
      </c>
    </row>
    <row r="17" spans="1:1">
      <c r="A17" s="9">
        <v>10</v>
      </c>
    </row>
  </sheetData>
  <mergeCells count="3">
    <mergeCell ref="A1:B1"/>
    <mergeCell ref="C1:D1"/>
    <mergeCell ref="E1:F1"/>
  </mergeCells>
  <pageMargins left="0.75" right="0.75" top="1" bottom="1" header="0.5" footer="0.5"/>
  <headerFooter/>
</worksheet>
</file>

<file path=xl/worksheets/sheet1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15"/>
  <sheetViews>
    <sheetView workbookViewId="0">
      <selection activeCell="D18" sqref="D18"/>
    </sheetView>
  </sheetViews>
  <sheetFormatPr defaultColWidth="9" defaultRowHeight="13.85" outlineLevelCol="5"/>
  <cols>
    <col min="1" max="6" width="13.5309734513274" style="9" customWidth="1"/>
    <col min="7" max="16384" width="9" style="9"/>
  </cols>
  <sheetData>
    <row r="1" spans="1:6">
      <c r="A1" s="9" t="s">
        <v>1</v>
      </c>
      <c r="C1" s="35" t="s">
        <v>82</v>
      </c>
      <c r="D1" s="35"/>
      <c r="E1" s="35" t="s">
        <v>83</v>
      </c>
      <c r="F1" s="35"/>
    </row>
    <row r="2" spans="1:6">
      <c r="A2" s="9" t="s">
        <v>2</v>
      </c>
      <c r="B2" s="9" t="s">
        <v>3</v>
      </c>
      <c r="C2" s="9" t="s">
        <v>2</v>
      </c>
      <c r="D2" s="9" t="s">
        <v>3</v>
      </c>
      <c r="E2" s="9" t="s">
        <v>2</v>
      </c>
      <c r="F2" s="9" t="s">
        <v>3</v>
      </c>
    </row>
    <row r="3" spans="1:6">
      <c r="A3" s="9">
        <v>99.5933333333333</v>
      </c>
      <c r="B3" s="9">
        <v>97.825</v>
      </c>
      <c r="C3" s="9">
        <v>67.3771428571429</v>
      </c>
      <c r="D3" s="9">
        <v>65.3771428571429</v>
      </c>
      <c r="E3" s="9">
        <v>95.1666667</v>
      </c>
      <c r="F3" s="9">
        <v>65.816</v>
      </c>
    </row>
    <row r="4" spans="1:6">
      <c r="A4" s="9">
        <v>97.825</v>
      </c>
      <c r="B4" s="9">
        <v>88.33</v>
      </c>
      <c r="C4" s="9">
        <v>84.416</v>
      </c>
      <c r="D4" s="9">
        <v>52.0585714285714</v>
      </c>
      <c r="E4" s="9">
        <v>78.405</v>
      </c>
      <c r="F4" s="9">
        <v>94.6175</v>
      </c>
    </row>
    <row r="5" spans="1:6">
      <c r="A5" s="9">
        <v>88.33</v>
      </c>
      <c r="B5" s="9">
        <v>104.856666666667</v>
      </c>
      <c r="C5" s="9">
        <v>85.3766666666667</v>
      </c>
      <c r="D5" s="9">
        <v>70.416</v>
      </c>
      <c r="E5" s="9">
        <v>81.898</v>
      </c>
      <c r="F5" s="9">
        <v>78.405</v>
      </c>
    </row>
    <row r="6" spans="1:6">
      <c r="A6" s="9">
        <v>104.856666666667</v>
      </c>
      <c r="B6" s="9">
        <v>86.6133333333333</v>
      </c>
      <c r="C6" s="9">
        <v>92.366</v>
      </c>
      <c r="D6" s="9">
        <v>73.3766666666667</v>
      </c>
      <c r="E6" s="9">
        <v>92.2666667</v>
      </c>
      <c r="F6" s="9">
        <v>71.898</v>
      </c>
    </row>
    <row r="7" spans="1:6">
      <c r="A7" s="9">
        <v>86.6133333333333</v>
      </c>
      <c r="B7" s="9">
        <v>78.815</v>
      </c>
      <c r="C7" s="9">
        <v>74.16666666667</v>
      </c>
      <c r="D7" s="9">
        <v>72.366</v>
      </c>
      <c r="E7" s="9">
        <v>84.98</v>
      </c>
      <c r="F7" s="9">
        <v>72.235</v>
      </c>
    </row>
    <row r="8" spans="1:6">
      <c r="A8" s="9">
        <v>78.815</v>
      </c>
      <c r="B8" s="9">
        <v>77.32</v>
      </c>
      <c r="C8" s="9">
        <v>85.7433333333333</v>
      </c>
      <c r="D8" s="9">
        <v>52.7766666666667</v>
      </c>
      <c r="E8" s="9">
        <v>94.1666667</v>
      </c>
      <c r="F8" s="9">
        <v>74.61</v>
      </c>
    </row>
    <row r="9" spans="1:6">
      <c r="A9" s="9">
        <v>98.33</v>
      </c>
      <c r="B9" s="9">
        <v>84.9466666666667</v>
      </c>
      <c r="C9" s="9">
        <v>84.66666666667</v>
      </c>
      <c r="D9" s="9">
        <v>74.0316666666667</v>
      </c>
      <c r="E9" s="9">
        <v>92.66666667</v>
      </c>
      <c r="F9" s="9">
        <v>64.805</v>
      </c>
    </row>
    <row r="10" spans="1:4">
      <c r="A10" s="9">
        <v>84.9466666666667</v>
      </c>
      <c r="B10" s="9">
        <v>90.32</v>
      </c>
      <c r="C10" s="9">
        <v>87.1428571429377</v>
      </c>
      <c r="D10" s="9">
        <v>80.7433333333333</v>
      </c>
    </row>
    <row r="11" spans="1:2">
      <c r="A11" s="9">
        <v>104.58</v>
      </c>
      <c r="B11" s="9">
        <v>91.33</v>
      </c>
    </row>
    <row r="12" spans="1:2">
      <c r="A12" s="9">
        <v>106.956666666667</v>
      </c>
      <c r="B12" s="9">
        <v>92.57</v>
      </c>
    </row>
    <row r="13" spans="1:2">
      <c r="A13" s="9">
        <v>99.325</v>
      </c>
      <c r="B13" s="9">
        <v>84.9466666666667</v>
      </c>
    </row>
    <row r="14" spans="1:2">
      <c r="A14" s="9">
        <v>96.315</v>
      </c>
      <c r="B14" s="9">
        <v>104.58</v>
      </c>
    </row>
    <row r="15" spans="1:2">
      <c r="A15" s="9">
        <v>90.32</v>
      </c>
      <c r="B15" s="9">
        <v>77.32</v>
      </c>
    </row>
  </sheetData>
  <mergeCells count="3">
    <mergeCell ref="A1:B1"/>
    <mergeCell ref="C1:D1"/>
    <mergeCell ref="E1:F1"/>
  </mergeCells>
  <pageMargins left="0.7" right="0.7" top="0.75" bottom="0.75" header="0.3" footer="0.3"/>
  <pageSetup paperSize="9" orientation="portrait"/>
  <headerFooter/>
</worksheet>
</file>

<file path=xl/worksheets/sheet1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19"/>
  <sheetViews>
    <sheetView workbookViewId="0">
      <selection activeCell="D18" sqref="D18"/>
    </sheetView>
  </sheetViews>
  <sheetFormatPr defaultColWidth="8.73451327433628" defaultRowHeight="13.85" outlineLevelCol="2"/>
  <cols>
    <col min="1" max="1" width="13.070796460177" style="9" customWidth="1"/>
    <col min="2" max="2" width="12.7964601769912" style="9"/>
    <col min="3" max="3" width="12.7964601769912" style="9" customWidth="1"/>
    <col min="4" max="16384" width="8.73451327433628" style="9"/>
  </cols>
  <sheetData>
    <row r="1" spans="1:1">
      <c r="A1" s="9" t="s">
        <v>5</v>
      </c>
    </row>
    <row r="2" ht="15.75" spans="1:3">
      <c r="A2" s="9" t="s">
        <v>11</v>
      </c>
      <c r="B2" s="35" t="s">
        <v>84</v>
      </c>
      <c r="C2" s="35" t="s">
        <v>85</v>
      </c>
    </row>
    <row r="3" spans="1:3">
      <c r="A3" s="9">
        <v>16.7464212678937</v>
      </c>
      <c r="B3" s="9">
        <v>5.48066298100302</v>
      </c>
      <c r="C3" s="9">
        <v>3.95569620253165</v>
      </c>
    </row>
    <row r="4" spans="1:3">
      <c r="A4" s="9">
        <v>6.01022494887526</v>
      </c>
      <c r="B4" s="9">
        <v>4.6243093902213</v>
      </c>
      <c r="C4" s="9">
        <v>3.16455696202532</v>
      </c>
    </row>
    <row r="5" spans="1:3">
      <c r="A5" s="9">
        <v>6.41922290388548</v>
      </c>
      <c r="B5" s="9">
        <v>3.42541436312689</v>
      </c>
      <c r="C5" s="9">
        <v>10.7594936708861</v>
      </c>
    </row>
    <row r="6" spans="1:3">
      <c r="A6" s="9">
        <v>16.2924335378323</v>
      </c>
      <c r="B6" s="9">
        <v>5.65193369915937</v>
      </c>
      <c r="C6" s="9">
        <v>6.80379746835443</v>
      </c>
    </row>
    <row r="7" spans="1:3">
      <c r="A7" s="9">
        <v>11.1226993865031</v>
      </c>
      <c r="B7" s="9">
        <v>8.39226518966088</v>
      </c>
      <c r="C7" s="9">
        <v>4.43037974683544</v>
      </c>
    </row>
    <row r="8" spans="1:3">
      <c r="A8" s="9">
        <v>7.85071574642127</v>
      </c>
      <c r="B8" s="9">
        <v>8.56353590781722</v>
      </c>
      <c r="C8" s="9">
        <v>7.75316455696202</v>
      </c>
    </row>
    <row r="9" spans="1:3">
      <c r="A9" s="9">
        <v>8.87321063394683</v>
      </c>
      <c r="B9" s="9">
        <v>11.4751381164751</v>
      </c>
      <c r="C9" s="9">
        <v>6.0126582278481</v>
      </c>
    </row>
    <row r="10" spans="1:3">
      <c r="A10" s="9">
        <v>11.2249488752556</v>
      </c>
      <c r="B10" s="9">
        <v>4.28176795390861</v>
      </c>
      <c r="C10" s="9">
        <v>4.58860759493671</v>
      </c>
    </row>
    <row r="11" spans="1:3">
      <c r="A11" s="9">
        <v>6.11247443762781</v>
      </c>
      <c r="B11" s="9">
        <v>3.25414364497054</v>
      </c>
      <c r="C11" s="9">
        <v>7.27848101265823</v>
      </c>
    </row>
    <row r="12" spans="1:3">
      <c r="A12" s="9">
        <v>17.1554192229039</v>
      </c>
      <c r="B12" s="9">
        <v>4.79558010837764</v>
      </c>
      <c r="C12" s="9">
        <v>7.75316455696202</v>
      </c>
    </row>
    <row r="13" spans="1:3">
      <c r="A13" s="9">
        <v>7.44171779141104</v>
      </c>
      <c r="B13" s="9">
        <v>7.36464088072281</v>
      </c>
      <c r="C13" s="9">
        <v>7.43670886075949</v>
      </c>
    </row>
    <row r="14" spans="1:2">
      <c r="A14" s="9">
        <v>21.6543967280164</v>
      </c>
      <c r="B14" s="9">
        <v>9.59116021675529</v>
      </c>
    </row>
    <row r="15" spans="1:2">
      <c r="A15" s="9">
        <v>6.82822085889571</v>
      </c>
      <c r="B15" s="9">
        <v>8.22099447150453</v>
      </c>
    </row>
    <row r="16" spans="1:1">
      <c r="A16" s="9">
        <v>9.58895705521472</v>
      </c>
    </row>
    <row r="17" spans="1:1">
      <c r="A17" s="9">
        <v>13.678936605317</v>
      </c>
    </row>
    <row r="18" spans="1:1">
      <c r="A18" s="9">
        <v>6.31697341513292</v>
      </c>
    </row>
    <row r="19" spans="1:1">
      <c r="A19" s="9">
        <v>10.3047034764826</v>
      </c>
    </row>
  </sheetData>
  <mergeCells count="1">
    <mergeCell ref="A1:C1"/>
  </mergeCells>
  <pageMargins left="0.75" right="0.75" top="1" bottom="1" header="0.5" footer="0.5"/>
  <headerFooter/>
</worksheet>
</file>

<file path=xl/worksheets/sheet1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13"/>
  <sheetViews>
    <sheetView workbookViewId="0">
      <selection activeCell="D16" sqref="D16"/>
    </sheetView>
  </sheetViews>
  <sheetFormatPr defaultColWidth="8.73451327433628" defaultRowHeight="13.85"/>
  <cols>
    <col min="1" max="1" width="8.73451327433628" style="9"/>
    <col min="2" max="5" width="12.7964601769912" style="9"/>
    <col min="6" max="16384" width="8.73451327433628" style="9"/>
  </cols>
  <sheetData>
    <row r="1" ht="13.5" spans="1:5">
      <c r="A1" s="38" t="s">
        <v>86</v>
      </c>
      <c r="B1" s="39" t="s">
        <v>87</v>
      </c>
      <c r="C1" s="39"/>
      <c r="D1" s="39" t="s">
        <v>88</v>
      </c>
      <c r="E1" s="39"/>
    </row>
    <row r="2" spans="2:5">
      <c r="B2" s="9" t="s">
        <v>89</v>
      </c>
      <c r="C2" s="9" t="s">
        <v>90</v>
      </c>
      <c r="D2" s="9" t="s">
        <v>89</v>
      </c>
      <c r="E2" s="9" t="s">
        <v>90</v>
      </c>
    </row>
    <row r="3" spans="1:10">
      <c r="A3" s="39"/>
      <c r="B3" s="9">
        <v>1.125294699</v>
      </c>
      <c r="C3" s="9">
        <v>0.971899955</v>
      </c>
      <c r="D3" s="9">
        <v>1.135099925</v>
      </c>
      <c r="E3" s="9">
        <v>2.506474311</v>
      </c>
      <c r="I3" s="41"/>
      <c r="J3" s="41"/>
    </row>
    <row r="4" spans="1:5">
      <c r="A4" s="39"/>
      <c r="B4" s="9">
        <v>0.887113567</v>
      </c>
      <c r="C4" s="9">
        <v>1.141445236</v>
      </c>
      <c r="D4" s="9">
        <v>0.755002606</v>
      </c>
      <c r="E4" s="9">
        <v>2.707684116</v>
      </c>
    </row>
    <row r="5" spans="1:5">
      <c r="A5" s="39"/>
      <c r="B5" s="9">
        <v>1.085547032</v>
      </c>
      <c r="C5" s="9">
        <v>1.255460588</v>
      </c>
      <c r="D5" s="9">
        <v>1.210463094</v>
      </c>
      <c r="E5" s="9">
        <v>2.89069895</v>
      </c>
    </row>
    <row r="6" spans="1:5">
      <c r="A6" s="39"/>
      <c r="B6" s="9">
        <v>0.902044702</v>
      </c>
      <c r="C6" s="9">
        <v>1.414414469</v>
      </c>
      <c r="D6" s="9">
        <v>0.899784375</v>
      </c>
      <c r="E6" s="9">
        <v>2.665440547</v>
      </c>
    </row>
    <row r="7" ht="13.5" spans="1:4">
      <c r="A7" s="39"/>
      <c r="B7" s="39"/>
      <c r="D7" s="39"/>
    </row>
    <row r="8" ht="13.5" spans="1:10">
      <c r="A8" s="38" t="s">
        <v>91</v>
      </c>
      <c r="B8" s="39" t="s">
        <v>87</v>
      </c>
      <c r="C8" s="39"/>
      <c r="D8" s="39" t="s">
        <v>88</v>
      </c>
      <c r="E8" s="39"/>
      <c r="I8" s="41"/>
      <c r="J8" s="41"/>
    </row>
    <row r="9" spans="2:10">
      <c r="B9" s="9" t="s">
        <v>89</v>
      </c>
      <c r="C9" s="9" t="s">
        <v>90</v>
      </c>
      <c r="D9" s="9" t="s">
        <v>89</v>
      </c>
      <c r="E9" s="9" t="s">
        <v>90</v>
      </c>
      <c r="I9" s="41"/>
      <c r="J9" s="41"/>
    </row>
    <row r="10" spans="1:5">
      <c r="A10" s="39"/>
      <c r="B10" s="9">
        <v>1.020944929</v>
      </c>
      <c r="C10" s="9">
        <v>0.924628801</v>
      </c>
      <c r="D10" s="9">
        <v>1.048454728</v>
      </c>
      <c r="E10" s="9">
        <v>1.643398856</v>
      </c>
    </row>
    <row r="11" spans="1:5">
      <c r="A11" s="39"/>
      <c r="B11" s="9">
        <v>0.916158425</v>
      </c>
      <c r="C11" s="9">
        <v>0.914116111</v>
      </c>
      <c r="D11" s="9">
        <v>0.958277239</v>
      </c>
      <c r="E11" s="9">
        <v>1.56997642</v>
      </c>
    </row>
    <row r="12" spans="1:5">
      <c r="A12" s="39"/>
      <c r="B12" s="9">
        <v>1.003844309</v>
      </c>
      <c r="C12" s="9">
        <v>0.974409722</v>
      </c>
      <c r="D12" s="9">
        <v>1.020775085</v>
      </c>
      <c r="E12" s="9">
        <v>1.867881846</v>
      </c>
    </row>
    <row r="13" spans="1:5">
      <c r="A13" s="39"/>
      <c r="B13" s="9">
        <v>1.039052337</v>
      </c>
      <c r="C13" s="9">
        <v>0.982105091</v>
      </c>
      <c r="D13" s="9">
        <v>0.972492948</v>
      </c>
      <c r="E13" s="9">
        <v>1.667325873</v>
      </c>
    </row>
  </sheetData>
  <mergeCells count="4">
    <mergeCell ref="B1:C1"/>
    <mergeCell ref="D1:E1"/>
    <mergeCell ref="B8:C8"/>
    <mergeCell ref="D8:E8"/>
  </mergeCells>
  <pageMargins left="0.75" right="0.75" top="1" bottom="1" header="0.5" footer="0.5"/>
  <headerFooter/>
</worksheet>
</file>

<file path=xl/worksheets/sheet1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15"/>
  <sheetViews>
    <sheetView workbookViewId="0">
      <selection activeCell="G13" sqref="G13"/>
    </sheetView>
  </sheetViews>
  <sheetFormatPr defaultColWidth="8.73451327433628" defaultRowHeight="13.85" outlineLevelCol="4"/>
  <cols>
    <col min="1" max="1" width="8.73451327433628" style="9"/>
    <col min="2" max="5" width="11.7345132743363" style="9"/>
    <col min="6" max="16384" width="8.73451327433628" style="9"/>
  </cols>
  <sheetData>
    <row r="1" ht="13.5" spans="1:5">
      <c r="A1" s="38" t="s">
        <v>86</v>
      </c>
      <c r="B1" s="39" t="s">
        <v>92</v>
      </c>
      <c r="C1" s="39"/>
      <c r="D1" s="39" t="s">
        <v>93</v>
      </c>
      <c r="E1" s="39"/>
    </row>
    <row r="2" spans="2:5">
      <c r="B2" s="9" t="s">
        <v>94</v>
      </c>
      <c r="C2" s="9" t="s">
        <v>95</v>
      </c>
      <c r="D2" s="9" t="s">
        <v>94</v>
      </c>
      <c r="E2" s="9" t="s">
        <v>95</v>
      </c>
    </row>
    <row r="3" ht="13.5" spans="1:5">
      <c r="A3" s="39"/>
      <c r="B3" s="39">
        <v>0.952157595844505</v>
      </c>
      <c r="C3" s="39">
        <v>2.15524291329968</v>
      </c>
      <c r="D3" s="39">
        <v>0.757257386995351</v>
      </c>
      <c r="E3" s="39">
        <v>1.31372055297528</v>
      </c>
    </row>
    <row r="4" ht="13.5" spans="1:5">
      <c r="A4" s="39"/>
      <c r="B4" s="39">
        <v>0.970726194482397</v>
      </c>
      <c r="C4" s="39">
        <v>2.27324777762113</v>
      </c>
      <c r="D4" s="39">
        <v>0.762561734899837</v>
      </c>
      <c r="E4" s="39">
        <v>1.30674509936392</v>
      </c>
    </row>
    <row r="5" ht="13.5" spans="1:5">
      <c r="A5" s="39"/>
      <c r="B5" s="39">
        <v>1.02073698672879</v>
      </c>
      <c r="C5" s="39">
        <v>2.54175344793507</v>
      </c>
      <c r="D5" s="39">
        <v>0.693459783517247</v>
      </c>
      <c r="E5" s="39">
        <v>1.26067177672849</v>
      </c>
    </row>
    <row r="6" ht="13.5" spans="1:5">
      <c r="A6" s="39"/>
      <c r="B6" s="39">
        <v>1.05637922294431</v>
      </c>
      <c r="C6" s="39">
        <v>2.40059467069438</v>
      </c>
      <c r="D6" s="39">
        <v>0.75907074193444</v>
      </c>
      <c r="E6" s="39">
        <v>1.34330139379894</v>
      </c>
    </row>
    <row r="7" ht="13.5" spans="1:5">
      <c r="A7" s="39"/>
      <c r="B7" s="39"/>
      <c r="C7" s="39"/>
      <c r="D7" s="39"/>
      <c r="E7" s="39"/>
    </row>
    <row r="8" ht="13.5" spans="1:5">
      <c r="A8" s="38" t="s">
        <v>91</v>
      </c>
      <c r="B8" s="39" t="s">
        <v>92</v>
      </c>
      <c r="C8" s="39"/>
      <c r="D8" s="39" t="s">
        <v>93</v>
      </c>
      <c r="E8" s="39"/>
    </row>
    <row r="9" spans="2:5">
      <c r="B9" s="9" t="s">
        <v>94</v>
      </c>
      <c r="C9" s="9" t="s">
        <v>95</v>
      </c>
      <c r="D9" s="9" t="s">
        <v>94</v>
      </c>
      <c r="E9" s="9" t="s">
        <v>95</v>
      </c>
    </row>
    <row r="10" ht="13.5" spans="1:5">
      <c r="A10" s="39"/>
      <c r="B10" s="40">
        <v>0.968151775178209</v>
      </c>
      <c r="C10" s="39">
        <v>3.6053185727301</v>
      </c>
      <c r="D10" s="39">
        <v>0.69691056287047</v>
      </c>
      <c r="E10" s="39">
        <v>1.57959622975105</v>
      </c>
    </row>
    <row r="11" ht="13.5" spans="1:5">
      <c r="A11" s="39"/>
      <c r="B11" s="40">
        <v>1.02586389369902</v>
      </c>
      <c r="C11" s="39">
        <v>3.53030634208485</v>
      </c>
      <c r="D11" s="39">
        <v>0.670794509187227</v>
      </c>
      <c r="E11" s="39">
        <v>1.50501700472785</v>
      </c>
    </row>
    <row r="12" ht="13.5" spans="1:5">
      <c r="A12" s="39"/>
      <c r="B12" s="40">
        <v>1.02750049777712</v>
      </c>
      <c r="C12" s="39">
        <v>3.45764842909354</v>
      </c>
      <c r="D12" s="39">
        <v>0.6854180296981</v>
      </c>
      <c r="E12" s="39">
        <v>1.60707205197284</v>
      </c>
    </row>
    <row r="13" ht="13.5" spans="1:5">
      <c r="A13" s="39"/>
      <c r="B13" s="40">
        <v>0.978483833345782</v>
      </c>
      <c r="C13" s="39">
        <v>3.43154545460191</v>
      </c>
      <c r="D13" s="39">
        <v>0.679563954929278</v>
      </c>
      <c r="E13" s="39">
        <v>1.50582059167739</v>
      </c>
    </row>
    <row r="14" ht="13.5" spans="1:5">
      <c r="A14" s="39"/>
      <c r="B14" s="39"/>
      <c r="C14" s="39"/>
      <c r="D14" s="39"/>
      <c r="E14" s="39"/>
    </row>
    <row r="15" ht="13.5" spans="1:5">
      <c r="A15" s="39"/>
      <c r="B15" s="39"/>
      <c r="C15" s="39"/>
      <c r="D15" s="39"/>
      <c r="E15" s="39"/>
    </row>
  </sheetData>
  <mergeCells count="4">
    <mergeCell ref="B1:C1"/>
    <mergeCell ref="D1:E1"/>
    <mergeCell ref="B8:C8"/>
    <mergeCell ref="D8:E8"/>
  </mergeCells>
  <pageMargins left="0.75" right="0.75" top="1" bottom="1" header="0.5" footer="0.5"/>
  <headerFooter/>
</worksheet>
</file>

<file path=xl/worksheets/sheet1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6"/>
  <sheetViews>
    <sheetView workbookViewId="0">
      <selection activeCell="D13" sqref="$A1:$XFD1048576"/>
    </sheetView>
  </sheetViews>
  <sheetFormatPr defaultColWidth="8.73451327433628" defaultRowHeight="13.85" outlineLevelRow="5"/>
  <cols>
    <col min="1" max="9" width="10.4690265486726" style="9" customWidth="1"/>
    <col min="10" max="16384" width="8.73451327433628" style="9"/>
  </cols>
  <sheetData>
    <row r="1" spans="1:8">
      <c r="A1" s="9" t="s">
        <v>90</v>
      </c>
      <c r="B1" s="9" t="s">
        <v>96</v>
      </c>
      <c r="D1" s="9" t="s">
        <v>97</v>
      </c>
      <c r="F1" s="9" t="s">
        <v>98</v>
      </c>
      <c r="H1" s="9" t="s">
        <v>99</v>
      </c>
    </row>
    <row r="2" spans="2:9">
      <c r="B2" s="9" t="s">
        <v>94</v>
      </c>
      <c r="C2" s="9" t="s">
        <v>95</v>
      </c>
      <c r="D2" s="9" t="s">
        <v>94</v>
      </c>
      <c r="E2" s="9" t="s">
        <v>95</v>
      </c>
      <c r="F2" s="9" t="s">
        <v>94</v>
      </c>
      <c r="G2" s="9" t="s">
        <v>95</v>
      </c>
      <c r="H2" s="9" t="s">
        <v>94</v>
      </c>
      <c r="I2" s="9" t="s">
        <v>95</v>
      </c>
    </row>
    <row r="3" spans="2:9">
      <c r="B3" s="37">
        <v>1.054371858</v>
      </c>
      <c r="C3" s="37">
        <v>0.918354355</v>
      </c>
      <c r="D3" s="37">
        <v>2.027802085</v>
      </c>
      <c r="E3" s="37">
        <v>4.522934234</v>
      </c>
      <c r="F3" s="37">
        <v>1.193391829</v>
      </c>
      <c r="G3" s="37">
        <v>16.43567235</v>
      </c>
      <c r="H3" s="37">
        <v>2.117802085</v>
      </c>
      <c r="I3" s="37">
        <v>3.610878831</v>
      </c>
    </row>
    <row r="4" spans="2:9">
      <c r="B4" s="37">
        <v>0.903926938</v>
      </c>
      <c r="C4" s="37">
        <v>0.912673889</v>
      </c>
      <c r="D4" s="37">
        <v>2.034415559</v>
      </c>
      <c r="E4" s="37">
        <v>4.5684979</v>
      </c>
      <c r="F4" s="37">
        <v>1.189650914</v>
      </c>
      <c r="G4" s="37">
        <v>18.49563162</v>
      </c>
      <c r="H4" s="37">
        <v>2.034415559</v>
      </c>
      <c r="I4" s="37">
        <v>3.755729764</v>
      </c>
    </row>
    <row r="5" spans="2:9">
      <c r="B5" s="37">
        <v>1.010946964</v>
      </c>
      <c r="C5" s="37">
        <v>0.923460776</v>
      </c>
      <c r="D5" s="37">
        <v>1.982147972</v>
      </c>
      <c r="E5" s="37">
        <v>4.558258627</v>
      </c>
      <c r="F5" s="37">
        <v>1.199734133</v>
      </c>
      <c r="G5" s="37">
        <v>17.91299702</v>
      </c>
      <c r="H5" s="37">
        <v>2.142147972</v>
      </c>
      <c r="I5" s="37">
        <v>4.0644459</v>
      </c>
    </row>
    <row r="6" spans="2:9">
      <c r="B6" s="37">
        <v>1.02075424</v>
      </c>
      <c r="C6" s="37">
        <v>0.930513903</v>
      </c>
      <c r="D6" s="37">
        <v>2.070294683</v>
      </c>
      <c r="E6" s="37">
        <v>4.560886969</v>
      </c>
      <c r="F6" s="37">
        <v>1.200981387</v>
      </c>
      <c r="G6" s="37">
        <v>18.16523326</v>
      </c>
      <c r="H6" s="37">
        <v>2.150294683</v>
      </c>
      <c r="I6" s="37">
        <v>3.556856255</v>
      </c>
    </row>
  </sheetData>
  <mergeCells count="4">
    <mergeCell ref="B1:C1"/>
    <mergeCell ref="D1:E1"/>
    <mergeCell ref="F1:G1"/>
    <mergeCell ref="H1:I1"/>
  </mergeCells>
  <pageMargins left="0.75" right="0.75" top="1" bottom="1" header="0.5" footer="0.5"/>
  <headerFooter/>
</worksheet>
</file>

<file path=xl/worksheets/sheet1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K15" sqref="K15"/>
    </sheetView>
  </sheetViews>
  <sheetFormatPr defaultColWidth="9" defaultRowHeight="13.5"/>
  <sheetData/>
  <pageMargins left="0.7" right="0.7" top="0.75" bottom="0.75" header="0.3" footer="0.3"/>
  <headerFooter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5"/>
  <sheetViews>
    <sheetView workbookViewId="0">
      <selection activeCell="C10" sqref="$A1:$XFD1048576"/>
    </sheetView>
  </sheetViews>
  <sheetFormatPr defaultColWidth="9" defaultRowHeight="13.85" outlineLevelRow="4" outlineLevelCol="6"/>
  <cols>
    <col min="1" max="7" width="7.33628318584071" style="9" customWidth="1"/>
    <col min="8" max="16384" width="9" style="9"/>
  </cols>
  <sheetData>
    <row r="1" spans="3:7">
      <c r="C1" s="9">
        <v>1</v>
      </c>
      <c r="D1" s="9">
        <v>2</v>
      </c>
      <c r="E1" s="9">
        <v>3</v>
      </c>
      <c r="F1" s="9">
        <v>4</v>
      </c>
      <c r="G1" s="9" t="s">
        <v>4</v>
      </c>
    </row>
    <row r="2" spans="1:7">
      <c r="A2" s="9" t="s">
        <v>0</v>
      </c>
      <c r="B2" s="9" t="s">
        <v>2</v>
      </c>
      <c r="C2" s="9">
        <v>15</v>
      </c>
      <c r="D2" s="9">
        <v>2</v>
      </c>
      <c r="E2" s="9">
        <v>0</v>
      </c>
      <c r="F2" s="9">
        <v>0</v>
      </c>
      <c r="G2" s="9">
        <v>0</v>
      </c>
    </row>
    <row r="3" spans="1:7">
      <c r="A3" s="9" t="s">
        <v>0</v>
      </c>
      <c r="B3" s="9" t="s">
        <v>3</v>
      </c>
      <c r="C3" s="9">
        <v>5</v>
      </c>
      <c r="D3" s="9">
        <v>2</v>
      </c>
      <c r="E3" s="9">
        <v>3</v>
      </c>
      <c r="F3" s="9">
        <v>4</v>
      </c>
      <c r="G3" s="9">
        <v>5</v>
      </c>
    </row>
    <row r="4" spans="1:7">
      <c r="A4" s="9" t="s">
        <v>1</v>
      </c>
      <c r="B4" s="9" t="s">
        <v>2</v>
      </c>
      <c r="C4" s="9">
        <v>13</v>
      </c>
      <c r="D4" s="9">
        <v>3</v>
      </c>
      <c r="E4" s="9">
        <v>2</v>
      </c>
      <c r="F4" s="9">
        <v>0</v>
      </c>
      <c r="G4" s="9">
        <v>0</v>
      </c>
    </row>
    <row r="5" spans="1:7">
      <c r="A5" s="9" t="s">
        <v>1</v>
      </c>
      <c r="B5" s="9" t="s">
        <v>3</v>
      </c>
      <c r="C5" s="9">
        <v>13</v>
      </c>
      <c r="D5" s="9">
        <v>7</v>
      </c>
      <c r="E5" s="9">
        <v>3</v>
      </c>
      <c r="F5" s="9">
        <v>0</v>
      </c>
      <c r="G5" s="9">
        <v>0</v>
      </c>
    </row>
  </sheetData>
  <pageMargins left="0.7" right="0.7" top="0.75" bottom="0.75" header="0.3" footer="0.3"/>
  <pageSetup paperSize="9" orientation="portrait"/>
  <headerFooter/>
</worksheet>
</file>

<file path=xl/worksheets/sheet2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19"/>
  <sheetViews>
    <sheetView workbookViewId="0">
      <selection activeCell="D18" sqref="A1:F19"/>
    </sheetView>
  </sheetViews>
  <sheetFormatPr defaultColWidth="8.73451327433628" defaultRowHeight="13.5" outlineLevelCol="5"/>
  <cols>
    <col min="2" max="3" width="17.7964601769912" customWidth="1"/>
    <col min="5" max="6" width="17.7964601769912" customWidth="1"/>
  </cols>
  <sheetData>
    <row r="1" ht="13.85" spans="1:6">
      <c r="A1" s="9" t="s">
        <v>94</v>
      </c>
      <c r="B1" s="9"/>
      <c r="C1" s="9"/>
      <c r="D1" s="9" t="s">
        <v>95</v>
      </c>
      <c r="E1" s="9"/>
      <c r="F1" s="9"/>
    </row>
    <row r="2" ht="13.85" spans="1:6">
      <c r="A2" s="9" t="s">
        <v>1</v>
      </c>
      <c r="B2" s="35" t="s">
        <v>82</v>
      </c>
      <c r="C2" s="35" t="s">
        <v>83</v>
      </c>
      <c r="D2" s="9" t="s">
        <v>1</v>
      </c>
      <c r="E2" s="35" t="s">
        <v>82</v>
      </c>
      <c r="F2" s="35" t="s">
        <v>83</v>
      </c>
    </row>
    <row r="3" ht="13.85" spans="1:6">
      <c r="A3" s="9">
        <v>1.8</v>
      </c>
      <c r="B3" s="9">
        <v>2</v>
      </c>
      <c r="C3" s="9">
        <v>1.8</v>
      </c>
      <c r="D3" s="9">
        <v>6.5</v>
      </c>
      <c r="E3" s="36">
        <v>8</v>
      </c>
      <c r="F3" s="9">
        <v>8.1</v>
      </c>
    </row>
    <row r="4" ht="13.85" spans="1:6">
      <c r="A4" s="9">
        <v>1.9</v>
      </c>
      <c r="B4" s="9">
        <v>2</v>
      </c>
      <c r="C4" s="9">
        <v>1.7</v>
      </c>
      <c r="D4" s="9">
        <v>6.8</v>
      </c>
      <c r="E4" s="36">
        <v>9</v>
      </c>
      <c r="F4" s="9">
        <v>9.1</v>
      </c>
    </row>
    <row r="5" ht="13.85" spans="1:6">
      <c r="A5" s="9">
        <v>2</v>
      </c>
      <c r="B5" s="9">
        <v>2</v>
      </c>
      <c r="C5" s="9">
        <v>1.8</v>
      </c>
      <c r="D5" s="9">
        <v>6.5</v>
      </c>
      <c r="E5" s="36">
        <v>8.9</v>
      </c>
      <c r="F5" s="9">
        <v>8.5</v>
      </c>
    </row>
    <row r="6" ht="13.85" spans="1:6">
      <c r="A6" s="9">
        <v>1.7</v>
      </c>
      <c r="B6" s="9">
        <v>1.8</v>
      </c>
      <c r="C6" s="9">
        <v>2</v>
      </c>
      <c r="D6" s="9">
        <v>6.6</v>
      </c>
      <c r="E6" s="9">
        <v>8.2</v>
      </c>
      <c r="F6" s="9">
        <v>8.7</v>
      </c>
    </row>
    <row r="7" ht="13.85" spans="1:6">
      <c r="A7" s="9">
        <v>1.7</v>
      </c>
      <c r="B7" s="9">
        <v>1.9</v>
      </c>
      <c r="C7" s="9">
        <v>1.8</v>
      </c>
      <c r="D7" s="9">
        <v>6.3</v>
      </c>
      <c r="E7" s="9">
        <v>8.5</v>
      </c>
      <c r="F7" s="9">
        <v>8.1</v>
      </c>
    </row>
    <row r="8" ht="13.85" spans="1:6">
      <c r="A8" s="9">
        <v>1.8</v>
      </c>
      <c r="B8" s="9">
        <v>1.8</v>
      </c>
      <c r="C8" s="9">
        <v>1.8</v>
      </c>
      <c r="D8" s="9">
        <v>6.9</v>
      </c>
      <c r="E8" s="9">
        <v>8.5</v>
      </c>
      <c r="F8" s="9">
        <v>8.2</v>
      </c>
    </row>
    <row r="9" ht="13.85" spans="1:6">
      <c r="A9" s="9">
        <v>1.9</v>
      </c>
      <c r="B9" s="9">
        <v>1.7</v>
      </c>
      <c r="C9" s="9">
        <v>1.9</v>
      </c>
      <c r="D9" s="9">
        <v>6.6</v>
      </c>
      <c r="E9" s="9">
        <v>8.7</v>
      </c>
      <c r="F9" s="9">
        <v>8.1</v>
      </c>
    </row>
    <row r="10" ht="13.85" spans="1:6">
      <c r="A10" s="9">
        <v>1.8</v>
      </c>
      <c r="B10" s="9">
        <v>1.6</v>
      </c>
      <c r="C10" s="9">
        <v>1.6</v>
      </c>
      <c r="D10" s="9">
        <v>6.8</v>
      </c>
      <c r="E10" s="9">
        <v>8.1</v>
      </c>
      <c r="F10" s="9">
        <v>8</v>
      </c>
    </row>
    <row r="11" ht="13.85" spans="1:6">
      <c r="A11" s="9">
        <v>1.8</v>
      </c>
      <c r="B11" s="9">
        <v>1.6</v>
      </c>
      <c r="C11" s="9">
        <v>2</v>
      </c>
      <c r="D11" s="9">
        <v>6.6</v>
      </c>
      <c r="E11" s="9">
        <v>8.2</v>
      </c>
      <c r="F11" s="9">
        <v>7.7</v>
      </c>
    </row>
    <row r="12" ht="13.85" spans="1:6">
      <c r="A12" s="9">
        <v>2</v>
      </c>
      <c r="B12" s="9">
        <v>1.9</v>
      </c>
      <c r="C12" s="9">
        <v>1.8</v>
      </c>
      <c r="D12" s="9">
        <v>6.6</v>
      </c>
      <c r="E12" s="9">
        <v>8.1</v>
      </c>
      <c r="F12" s="9">
        <v>7.5</v>
      </c>
    </row>
    <row r="13" ht="13.85" spans="1:6">
      <c r="A13" s="9">
        <v>1.8</v>
      </c>
      <c r="B13" s="9">
        <v>2.1</v>
      </c>
      <c r="C13" s="9">
        <v>1.6</v>
      </c>
      <c r="D13" s="9"/>
      <c r="E13" s="9">
        <v>8</v>
      </c>
      <c r="F13" s="9">
        <v>7.4</v>
      </c>
    </row>
    <row r="14" ht="13.85" spans="1:6">
      <c r="A14" s="9">
        <v>1.8</v>
      </c>
      <c r="B14" s="9">
        <v>1.9</v>
      </c>
      <c r="C14" s="9">
        <v>2.1</v>
      </c>
      <c r="D14" s="9"/>
      <c r="E14" s="9">
        <v>7.9</v>
      </c>
      <c r="F14" s="9">
        <v>7.2</v>
      </c>
    </row>
    <row r="15" ht="13.85" spans="1:6">
      <c r="A15" s="9">
        <v>1.7</v>
      </c>
      <c r="B15" s="9">
        <v>2</v>
      </c>
      <c r="C15" s="9">
        <v>2</v>
      </c>
      <c r="D15" s="9"/>
      <c r="E15" s="9">
        <v>7.7</v>
      </c>
      <c r="F15" s="9">
        <v>7.8</v>
      </c>
    </row>
    <row r="16" ht="13.85" spans="1:6">
      <c r="A16" s="9">
        <v>1.8</v>
      </c>
      <c r="B16" s="9">
        <v>1.8</v>
      </c>
      <c r="C16" s="9">
        <v>1.9</v>
      </c>
      <c r="D16" s="9"/>
      <c r="E16" s="9">
        <v>6.8</v>
      </c>
      <c r="F16" s="9">
        <v>7.5</v>
      </c>
    </row>
    <row r="17" ht="13.85" spans="1:6">
      <c r="A17" s="9">
        <v>1.8</v>
      </c>
      <c r="B17" s="9">
        <v>2</v>
      </c>
      <c r="C17" s="9">
        <v>1.8</v>
      </c>
      <c r="D17" s="9"/>
      <c r="E17" s="9">
        <v>7.8</v>
      </c>
      <c r="F17" s="9">
        <v>8.3</v>
      </c>
    </row>
    <row r="18" ht="13.85" spans="1:6">
      <c r="A18" s="9">
        <v>1.8</v>
      </c>
      <c r="B18" s="9">
        <v>1.6</v>
      </c>
      <c r="C18" s="9"/>
      <c r="D18" s="9"/>
      <c r="E18" s="9">
        <v>7.7</v>
      </c>
      <c r="F18" s="9"/>
    </row>
    <row r="19" ht="13.85" spans="1:6">
      <c r="A19" s="9">
        <v>1.9</v>
      </c>
      <c r="B19" s="9"/>
      <c r="C19" s="9"/>
      <c r="D19" s="9"/>
      <c r="E19" s="9"/>
      <c r="F19" s="9"/>
    </row>
  </sheetData>
  <mergeCells count="2">
    <mergeCell ref="A1:C1"/>
    <mergeCell ref="D1:F1"/>
  </mergeCells>
  <pageMargins left="0.75" right="0.75" top="1" bottom="1" header="0.5" footer="0.5"/>
  <headerFooter/>
</worksheet>
</file>

<file path=xl/worksheets/sheet2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18"/>
  <sheetViews>
    <sheetView workbookViewId="0">
      <selection activeCell="D20" sqref="D20"/>
    </sheetView>
  </sheetViews>
  <sheetFormatPr defaultColWidth="8.73451327433628" defaultRowHeight="13.5" outlineLevelCol="5"/>
  <cols>
    <col min="1" max="1" width="13.2035398230088" customWidth="1"/>
    <col min="2" max="3" width="9.92920353982301" customWidth="1"/>
    <col min="4" max="4" width="13.2035398230088" customWidth="1"/>
    <col min="5" max="6" width="9.92920353982301" customWidth="1"/>
  </cols>
  <sheetData>
    <row r="1" ht="13.85" spans="1:6">
      <c r="A1" s="9" t="s">
        <v>94</v>
      </c>
      <c r="B1" s="9"/>
      <c r="C1" s="9"/>
      <c r="D1" s="9" t="s">
        <v>95</v>
      </c>
      <c r="E1" s="9"/>
      <c r="F1" s="9"/>
    </row>
    <row r="2" ht="15.75" spans="1:6">
      <c r="A2" s="9" t="s">
        <v>11</v>
      </c>
      <c r="B2" s="35" t="s">
        <v>84</v>
      </c>
      <c r="C2" s="35" t="s">
        <v>85</v>
      </c>
      <c r="D2" s="9" t="s">
        <v>11</v>
      </c>
      <c r="E2" s="35" t="s">
        <v>84</v>
      </c>
      <c r="F2" s="35" t="s">
        <v>85</v>
      </c>
    </row>
    <row r="3" ht="13.85" spans="1:6">
      <c r="A3" s="9">
        <v>2.26</v>
      </c>
      <c r="B3" s="9">
        <v>2.094</v>
      </c>
      <c r="C3" s="9">
        <v>2.518</v>
      </c>
      <c r="D3" s="9">
        <v>5.272</v>
      </c>
      <c r="E3" s="9">
        <v>4.858</v>
      </c>
      <c r="F3" s="9">
        <v>4.171</v>
      </c>
    </row>
    <row r="4" ht="13.85" spans="1:6">
      <c r="A4" s="9">
        <v>2.828</v>
      </c>
      <c r="B4" s="9">
        <v>3.303</v>
      </c>
      <c r="C4" s="9">
        <v>2.542</v>
      </c>
      <c r="D4" s="9">
        <v>5.445</v>
      </c>
      <c r="E4" s="9">
        <v>4.338</v>
      </c>
      <c r="F4" s="9">
        <v>5.491</v>
      </c>
    </row>
    <row r="5" ht="13.85" spans="1:6">
      <c r="A5" s="9">
        <v>2.652</v>
      </c>
      <c r="B5" s="9">
        <v>2.754</v>
      </c>
      <c r="C5" s="9">
        <v>2.353</v>
      </c>
      <c r="D5" s="9">
        <v>5.557</v>
      </c>
      <c r="E5" s="9">
        <v>3.843</v>
      </c>
      <c r="F5" s="9">
        <v>2.233</v>
      </c>
    </row>
    <row r="6" ht="13.85" spans="1:6">
      <c r="A6" s="9">
        <v>3.089</v>
      </c>
      <c r="B6" s="9">
        <v>1.943</v>
      </c>
      <c r="C6" s="9">
        <v>2.817</v>
      </c>
      <c r="D6" s="9">
        <v>6.319</v>
      </c>
      <c r="E6" s="9">
        <v>4.108</v>
      </c>
      <c r="F6" s="9">
        <v>4.261</v>
      </c>
    </row>
    <row r="7" ht="13.85" spans="1:6">
      <c r="A7" s="9">
        <v>3.127</v>
      </c>
      <c r="B7" s="9">
        <v>2.84</v>
      </c>
      <c r="C7" s="9">
        <v>2.518</v>
      </c>
      <c r="D7" s="9">
        <v>5.233</v>
      </c>
      <c r="E7" s="9">
        <v>3.926</v>
      </c>
      <c r="F7" s="9">
        <v>4.951</v>
      </c>
    </row>
    <row r="8" ht="13.85" spans="1:6">
      <c r="A8" s="9">
        <v>2.721</v>
      </c>
      <c r="B8" s="9">
        <v>3.074</v>
      </c>
      <c r="C8" s="9">
        <v>2.249</v>
      </c>
      <c r="D8" s="9">
        <v>6.123</v>
      </c>
      <c r="E8" s="9">
        <v>4.008</v>
      </c>
      <c r="F8" s="9">
        <v>4.078</v>
      </c>
    </row>
    <row r="9" ht="13.85" spans="1:6">
      <c r="A9" s="9">
        <v>3.009</v>
      </c>
      <c r="B9" s="9">
        <v>1.937</v>
      </c>
      <c r="C9" s="9">
        <v>3.144</v>
      </c>
      <c r="D9" s="9">
        <v>7.684</v>
      </c>
      <c r="E9" s="9">
        <v>5.14</v>
      </c>
      <c r="F9" s="9">
        <v>4.907</v>
      </c>
    </row>
    <row r="10" ht="13.85" spans="1:6">
      <c r="A10" s="9">
        <v>3.162</v>
      </c>
      <c r="B10" s="9">
        <v>2.932</v>
      </c>
      <c r="C10" s="9">
        <v>2.522</v>
      </c>
      <c r="D10" s="9">
        <v>6.441</v>
      </c>
      <c r="E10" s="9">
        <v>5.091</v>
      </c>
      <c r="F10" s="9">
        <v>4.254</v>
      </c>
    </row>
    <row r="11" ht="13.85" spans="1:6">
      <c r="A11" s="9">
        <v>2.515</v>
      </c>
      <c r="B11" s="9">
        <v>2.995</v>
      </c>
      <c r="C11" s="9">
        <v>2.178</v>
      </c>
      <c r="D11" s="9">
        <v>7.476</v>
      </c>
      <c r="E11" s="9">
        <v>3.941</v>
      </c>
      <c r="F11" s="9">
        <v>3.286</v>
      </c>
    </row>
    <row r="12" ht="13.85" spans="1:6">
      <c r="A12" s="9">
        <v>2.497</v>
      </c>
      <c r="B12" s="9">
        <v>3.347</v>
      </c>
      <c r="C12" s="9">
        <v>2.532</v>
      </c>
      <c r="D12" s="9">
        <v>5.351</v>
      </c>
      <c r="E12" s="9">
        <v>5.075</v>
      </c>
      <c r="F12" s="9">
        <v>4.675</v>
      </c>
    </row>
    <row r="13" ht="13.85" spans="1:6">
      <c r="A13" s="9">
        <v>2.434</v>
      </c>
      <c r="B13" s="9">
        <v>2.257</v>
      </c>
      <c r="C13" s="9">
        <v>2.476</v>
      </c>
      <c r="D13" s="9">
        <v>5.328</v>
      </c>
      <c r="E13" s="9">
        <v>4.915</v>
      </c>
      <c r="F13" s="9">
        <v>5.158</v>
      </c>
    </row>
    <row r="14" ht="13.85" spans="1:6">
      <c r="A14" s="9">
        <v>2.771</v>
      </c>
      <c r="B14" s="9">
        <v>2.378</v>
      </c>
      <c r="C14" s="9">
        <v>2.349</v>
      </c>
      <c r="D14" s="9">
        <v>6.07</v>
      </c>
      <c r="E14" s="9">
        <v>3.651</v>
      </c>
      <c r="F14" s="9">
        <v>4.945</v>
      </c>
    </row>
    <row r="15" ht="13.85" spans="1:6">
      <c r="A15" s="9">
        <v>2.577</v>
      </c>
      <c r="B15" s="9"/>
      <c r="C15" s="9">
        <v>2.727</v>
      </c>
      <c r="D15" s="9">
        <v>6.382</v>
      </c>
      <c r="E15" s="9">
        <v>3.306</v>
      </c>
      <c r="F15" s="9">
        <v>4.882</v>
      </c>
    </row>
    <row r="16" ht="13.85" spans="1:6">
      <c r="A16" s="9">
        <v>2.624</v>
      </c>
      <c r="B16" s="9"/>
      <c r="C16" s="9">
        <v>2.462</v>
      </c>
      <c r="D16" s="9">
        <v>5.392</v>
      </c>
      <c r="E16" s="9"/>
      <c r="F16" s="9">
        <v>4.074</v>
      </c>
    </row>
    <row r="17" ht="13.85" spans="1:6">
      <c r="A17" s="9">
        <v>2.479</v>
      </c>
      <c r="B17" s="9"/>
      <c r="C17" s="9"/>
      <c r="D17" s="9">
        <v>5.518</v>
      </c>
      <c r="E17" s="9"/>
      <c r="F17" s="9">
        <v>4.586</v>
      </c>
    </row>
    <row r="18" ht="13.85" spans="1:6">
      <c r="A18" s="9"/>
      <c r="B18" s="9"/>
      <c r="C18" s="9"/>
      <c r="D18" s="9">
        <v>6.58</v>
      </c>
      <c r="E18" s="9"/>
      <c r="F18" s="9"/>
    </row>
  </sheetData>
  <mergeCells count="2">
    <mergeCell ref="A1:C1"/>
    <mergeCell ref="D1:F1"/>
  </mergeCells>
  <pageMargins left="0.75" right="0.75" top="1" bottom="1" header="0.5" footer="0.5"/>
  <headerFooter/>
</worksheet>
</file>

<file path=xl/worksheets/sheet2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9"/>
  <sheetViews>
    <sheetView workbookViewId="0">
      <selection activeCell="E15" sqref="E15"/>
    </sheetView>
  </sheetViews>
  <sheetFormatPr defaultColWidth="8.73451327433628" defaultRowHeight="13.85" outlineLevelCol="7"/>
  <cols>
    <col min="1" max="1" width="10.5309734513274" style="9"/>
    <col min="2" max="2" width="10.6017699115044" style="9"/>
    <col min="3" max="5" width="10.5309734513274" style="9"/>
    <col min="6" max="6" width="12.7964601769912" style="9"/>
    <col min="7" max="8" width="10.5309734513274" style="9"/>
    <col min="9" max="16384" width="8.73451327433628" style="9"/>
  </cols>
  <sheetData>
    <row r="1" ht="13.5" spans="1:8">
      <c r="A1" s="34" t="s">
        <v>87</v>
      </c>
      <c r="B1" s="34"/>
      <c r="C1" s="34" t="s">
        <v>88</v>
      </c>
      <c r="D1" s="34"/>
      <c r="E1" s="34" t="s">
        <v>100</v>
      </c>
      <c r="F1" s="34"/>
      <c r="G1" s="34" t="s">
        <v>101</v>
      </c>
      <c r="H1" s="34"/>
    </row>
    <row r="2" ht="13.5" spans="1:8">
      <c r="A2" s="34" t="s">
        <v>89</v>
      </c>
      <c r="B2" s="34" t="s">
        <v>90</v>
      </c>
      <c r="C2" s="34" t="s">
        <v>89</v>
      </c>
      <c r="D2" s="34" t="s">
        <v>90</v>
      </c>
      <c r="E2" s="34" t="s">
        <v>89</v>
      </c>
      <c r="F2" s="34" t="s">
        <v>90</v>
      </c>
      <c r="G2" s="34" t="s">
        <v>89</v>
      </c>
      <c r="H2" s="34" t="s">
        <v>90</v>
      </c>
    </row>
    <row r="3" ht="13.5" spans="1:8">
      <c r="A3" s="34">
        <v>0.971544389585202</v>
      </c>
      <c r="B3" s="34">
        <v>0.943768843782496</v>
      </c>
      <c r="C3" s="34">
        <v>0.981843470993364</v>
      </c>
      <c r="D3" s="34">
        <v>5.47611967494174</v>
      </c>
      <c r="E3" s="34">
        <v>0.957155272003078</v>
      </c>
      <c r="F3" s="34">
        <v>0.97965363255959</v>
      </c>
      <c r="G3" s="34">
        <v>1.35905143244664</v>
      </c>
      <c r="H3" s="34">
        <v>5.73599454409033</v>
      </c>
    </row>
    <row r="4" ht="13.5" spans="1:8">
      <c r="A4" s="34">
        <v>0.984826738984566</v>
      </c>
      <c r="B4" s="34">
        <v>1.05324360802664</v>
      </c>
      <c r="C4" s="34">
        <v>1.0186233032825</v>
      </c>
      <c r="D4" s="34">
        <v>5.26153716315012</v>
      </c>
      <c r="E4" s="34">
        <v>1.00178007165399</v>
      </c>
      <c r="F4" s="34">
        <v>1.31884574131987</v>
      </c>
      <c r="G4" s="34">
        <v>0.74546949343134</v>
      </c>
      <c r="H4" s="34">
        <v>5.46844241089008</v>
      </c>
    </row>
    <row r="5" ht="13.5" spans="1:8">
      <c r="A5" s="34">
        <v>1.03897353981721</v>
      </c>
      <c r="B5" s="34">
        <v>1.00426385041747</v>
      </c>
      <c r="C5" s="34">
        <v>0.990689206715341</v>
      </c>
      <c r="D5" s="34">
        <v>4.64169660198579</v>
      </c>
      <c r="E5" s="34">
        <v>1.01865991402597</v>
      </c>
      <c r="F5" s="34">
        <v>1.13765587229698</v>
      </c>
      <c r="G5" s="34">
        <v>0.94219087642445</v>
      </c>
      <c r="H5" s="34">
        <v>5.26466215899847</v>
      </c>
    </row>
    <row r="6" ht="13.5" spans="1:8">
      <c r="A6" s="34">
        <v>1.00465533161302</v>
      </c>
      <c r="B6" s="34">
        <v>0.934536025087091</v>
      </c>
      <c r="C6" s="34">
        <v>1.0088440190088</v>
      </c>
      <c r="D6" s="34">
        <v>4.6262505667465</v>
      </c>
      <c r="E6" s="34">
        <v>1.02240474231696</v>
      </c>
      <c r="F6" s="34">
        <v>1.23242803994596</v>
      </c>
      <c r="G6" s="34">
        <v>0.953288197697564</v>
      </c>
      <c r="H6" s="34">
        <v>4.92438594324535</v>
      </c>
    </row>
    <row r="9" spans="2:8">
      <c r="B9" s="1"/>
      <c r="D9" s="1"/>
      <c r="F9" s="1"/>
      <c r="H9" s="1"/>
    </row>
  </sheetData>
  <mergeCells count="4">
    <mergeCell ref="A1:B1"/>
    <mergeCell ref="C1:D1"/>
    <mergeCell ref="E1:F1"/>
    <mergeCell ref="G1:H1"/>
  </mergeCells>
  <pageMargins left="0.75" right="0.75" top="1" bottom="1" header="0.5" footer="0.5"/>
  <headerFooter/>
</worksheet>
</file>

<file path=xl/worksheets/sheet2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I12" sqref="I12"/>
    </sheetView>
  </sheetViews>
  <sheetFormatPr defaultColWidth="9.02654867256637" defaultRowHeight="13.5"/>
  <sheetData/>
  <pageMargins left="0.75" right="0.75" top="1" bottom="1" header="0.5" footer="0.5"/>
  <headerFooter/>
  <drawing r:id="rId1"/>
</worksheet>
</file>

<file path=xl/worksheets/sheet2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51"/>
  <sheetViews>
    <sheetView workbookViewId="0">
      <selection activeCell="B6" sqref="B6"/>
    </sheetView>
  </sheetViews>
  <sheetFormatPr defaultColWidth="8.73451327433628" defaultRowHeight="13.85" outlineLevelCol="1"/>
  <cols>
    <col min="1" max="2" width="13.7964601769912" style="33"/>
    <col min="3" max="16384" width="8.73451327433628" style="9"/>
  </cols>
  <sheetData>
    <row r="1" spans="1:2">
      <c r="A1" s="33" t="s">
        <v>102</v>
      </c>
      <c r="B1" s="33" t="s">
        <v>103</v>
      </c>
    </row>
    <row r="2" spans="1:2">
      <c r="A2" s="33">
        <v>1.8621696258712</v>
      </c>
      <c r="B2" s="33">
        <v>1.82071281688696</v>
      </c>
    </row>
    <row r="3" spans="1:2">
      <c r="A3" s="33">
        <v>1.30173890390374</v>
      </c>
      <c r="B3" s="33">
        <v>2.33351524160047</v>
      </c>
    </row>
    <row r="4" spans="1:2">
      <c r="A4" s="33">
        <v>0.823498899746133</v>
      </c>
      <c r="B4" s="33">
        <v>1.45803497279337</v>
      </c>
    </row>
    <row r="5" spans="1:2">
      <c r="A5" s="33">
        <v>0.224066253117441</v>
      </c>
      <c r="B5" s="33">
        <v>3.43209190661331</v>
      </c>
    </row>
    <row r="6" spans="1:2">
      <c r="A6" s="33">
        <v>0.241743933242524</v>
      </c>
      <c r="B6" s="33">
        <v>3.331944122348</v>
      </c>
    </row>
    <row r="7" spans="1:2">
      <c r="A7" s="33">
        <v>0.2401337772367</v>
      </c>
      <c r="B7" s="33">
        <v>2.92499158329112</v>
      </c>
    </row>
    <row r="8" spans="1:2">
      <c r="A8" s="33">
        <v>1.68056865606248</v>
      </c>
      <c r="B8" s="33">
        <v>2.34585909538207</v>
      </c>
    </row>
    <row r="9" spans="1:2">
      <c r="A9" s="33">
        <v>1.329232277819</v>
      </c>
      <c r="B9" s="33">
        <v>1.47200908035352</v>
      </c>
    </row>
    <row r="10" spans="1:2">
      <c r="A10" s="33">
        <v>0.880945581032237</v>
      </c>
      <c r="B10" s="33">
        <v>1.82645823587071</v>
      </c>
    </row>
    <row r="11" spans="1:2">
      <c r="A11" s="33">
        <v>1.4865409395495</v>
      </c>
      <c r="B11" s="33">
        <v>1.56860470163258</v>
      </c>
    </row>
    <row r="12" spans="1:2">
      <c r="A12" s="33">
        <v>1.77330331089889</v>
      </c>
      <c r="B12" s="33">
        <v>2.43729791557172</v>
      </c>
    </row>
    <row r="13" spans="1:2">
      <c r="A13" s="33">
        <v>0.868797448031689</v>
      </c>
      <c r="B13" s="33">
        <v>1.86379254273454</v>
      </c>
    </row>
    <row r="14" spans="1:2">
      <c r="A14" s="33">
        <v>0.528256665836982</v>
      </c>
      <c r="B14" s="33">
        <v>1.65848655260811</v>
      </c>
    </row>
    <row r="15" spans="1:2">
      <c r="A15" s="33">
        <v>1.56495178365041</v>
      </c>
      <c r="B15" s="33">
        <v>1.24899658000516</v>
      </c>
    </row>
    <row r="16" spans="1:2">
      <c r="A16" s="33">
        <v>1.14126442141939</v>
      </c>
      <c r="B16" s="33">
        <v>1.36162258461308</v>
      </c>
    </row>
    <row r="17" spans="1:2">
      <c r="A17" s="33">
        <v>0.842331781039132</v>
      </c>
      <c r="B17" s="33">
        <v>2.34825361931958</v>
      </c>
    </row>
    <row r="18" spans="1:2">
      <c r="A18" s="33">
        <v>2.43375479588235</v>
      </c>
      <c r="B18" s="33">
        <v>2.41683639978004</v>
      </c>
    </row>
    <row r="19" spans="1:2">
      <c r="A19" s="33">
        <v>1.51966006767421</v>
      </c>
      <c r="B19" s="33">
        <v>2.28208848857689</v>
      </c>
    </row>
    <row r="20" spans="1:2">
      <c r="A20" s="33">
        <v>1.39188822995221</v>
      </c>
      <c r="B20" s="33">
        <v>1.54126680646548</v>
      </c>
    </row>
    <row r="21" spans="1:2">
      <c r="A21" s="33">
        <v>0.479831725805337</v>
      </c>
      <c r="B21" s="33">
        <v>1.81364311081948</v>
      </c>
    </row>
    <row r="22" spans="1:2">
      <c r="A22" s="33">
        <v>1.02506477989674</v>
      </c>
      <c r="B22" s="33">
        <v>2.36576949511571</v>
      </c>
    </row>
    <row r="23" spans="1:2">
      <c r="A23" s="33">
        <v>1.43124716524143</v>
      </c>
      <c r="B23" s="33">
        <v>2.32293941847587</v>
      </c>
    </row>
    <row r="24" spans="1:2">
      <c r="A24" s="33">
        <v>1.12225804062199</v>
      </c>
      <c r="B24" s="33">
        <v>2.85623585949065</v>
      </c>
    </row>
    <row r="25" spans="1:2">
      <c r="A25" s="33">
        <v>1.56289068117381</v>
      </c>
      <c r="B25" s="33">
        <v>1.2469141260602</v>
      </c>
    </row>
    <row r="26" spans="1:2">
      <c r="A26" s="33">
        <v>0.526646393333943</v>
      </c>
      <c r="B26" s="33">
        <v>1.96449128979659</v>
      </c>
    </row>
    <row r="27" spans="1:2">
      <c r="A27" s="33">
        <v>0.335586157628809</v>
      </c>
      <c r="B27" s="33">
        <v>2.05480713754994</v>
      </c>
    </row>
    <row r="28" spans="1:2">
      <c r="A28" s="33">
        <v>1.19537276115099</v>
      </c>
      <c r="B28" s="33">
        <v>1.44044080111163</v>
      </c>
    </row>
    <row r="29" spans="1:2">
      <c r="A29" s="33">
        <v>0.842136123378867</v>
      </c>
      <c r="B29" s="33">
        <v>2.02204067659101</v>
      </c>
    </row>
    <row r="30" spans="1:2">
      <c r="A30" s="33">
        <v>0.372894085959665</v>
      </c>
      <c r="B30" s="33">
        <v>1.81116308694824</v>
      </c>
    </row>
    <row r="31" spans="1:2">
      <c r="A31" s="33">
        <v>0.48261329454181</v>
      </c>
      <c r="B31" s="33">
        <v>1.92218101666984</v>
      </c>
    </row>
    <row r="32" spans="1:2">
      <c r="A32" s="33">
        <v>1.60361657566229</v>
      </c>
      <c r="B32" s="33">
        <v>4.7854676637667</v>
      </c>
    </row>
    <row r="33" spans="1:2">
      <c r="A33" s="33">
        <v>0.290915482642084</v>
      </c>
      <c r="B33" s="33">
        <v>1.23351577086488</v>
      </c>
    </row>
    <row r="34" spans="1:2">
      <c r="A34" s="33">
        <v>0.40692774435352</v>
      </c>
      <c r="B34" s="33">
        <v>4.32516629181111</v>
      </c>
    </row>
    <row r="35" spans="1:2">
      <c r="A35" s="33">
        <v>1.15651919157704</v>
      </c>
      <c r="B35" s="33">
        <v>1.64484540408807</v>
      </c>
    </row>
    <row r="36" spans="1:2">
      <c r="A36" s="33">
        <v>1.00833666017613</v>
      </c>
      <c r="B36" s="33">
        <v>1.66563613596237</v>
      </c>
    </row>
    <row r="37" spans="1:2">
      <c r="A37" s="33">
        <v>1.44092229143331</v>
      </c>
      <c r="B37" s="33">
        <v>1.3005029336414</v>
      </c>
    </row>
    <row r="38" spans="1:2">
      <c r="A38" s="33">
        <v>0.794402769753716</v>
      </c>
      <c r="B38" s="33">
        <v>1.52781053458031</v>
      </c>
    </row>
    <row r="39" spans="1:2">
      <c r="A39" s="33">
        <v>0.420587223859292</v>
      </c>
      <c r="B39" s="33">
        <v>4.34176628431528</v>
      </c>
    </row>
    <row r="40" spans="1:2">
      <c r="A40" s="33">
        <v>1.11327361656941</v>
      </c>
      <c r="B40" s="33">
        <v>1.41876625532875</v>
      </c>
    </row>
    <row r="41" spans="1:2">
      <c r="A41" s="33">
        <v>0.786556842768271</v>
      </c>
      <c r="B41" s="33">
        <v>2.81870253983672</v>
      </c>
    </row>
    <row r="42" spans="1:2">
      <c r="A42" s="33">
        <v>0.861746382682298</v>
      </c>
      <c r="B42" s="33">
        <v>1.39905643622904</v>
      </c>
    </row>
    <row r="43" spans="1:2">
      <c r="A43" s="33">
        <v>0.98184269770863</v>
      </c>
      <c r="B43" s="33">
        <v>1.22975844341404</v>
      </c>
    </row>
    <row r="44" spans="1:2">
      <c r="A44" s="33">
        <v>0.682271354377993</v>
      </c>
      <c r="B44" s="33">
        <v>2.54753831089188</v>
      </c>
    </row>
    <row r="45" spans="1:2">
      <c r="A45" s="33">
        <v>0.683929104735496</v>
      </c>
      <c r="B45" s="33">
        <v>2.32430670161487</v>
      </c>
    </row>
    <row r="46" spans="1:2">
      <c r="A46" s="33">
        <v>0.890229916075109</v>
      </c>
      <c r="B46" s="33">
        <v>1.57629144262441</v>
      </c>
    </row>
    <row r="47" spans="1:2">
      <c r="A47" s="33">
        <v>0.608194984696494</v>
      </c>
      <c r="B47" s="33">
        <v>1.63243483286666</v>
      </c>
    </row>
    <row r="48" spans="1:2">
      <c r="A48" s="33">
        <v>1.71046465148404</v>
      </c>
      <c r="B48" s="33">
        <v>1.21103277633387</v>
      </c>
    </row>
    <row r="49" spans="1:2">
      <c r="A49" s="33">
        <v>1.04787394874526</v>
      </c>
      <c r="B49" s="33">
        <v>1.03308265004272</v>
      </c>
    </row>
    <row r="51" spans="2:2">
      <c r="B51" s="20"/>
    </row>
  </sheetData>
  <pageMargins left="0.75" right="0.75" top="1" bottom="1" header="0.5" footer="0.5"/>
  <headerFooter/>
</worksheet>
</file>

<file path=xl/worksheets/sheet2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5"/>
  <sheetViews>
    <sheetView workbookViewId="0">
      <selection activeCell="D9" sqref="D9"/>
    </sheetView>
  </sheetViews>
  <sheetFormatPr defaultColWidth="8.73451327433628" defaultRowHeight="13.85" outlineLevelRow="4" outlineLevelCol="2"/>
  <cols>
    <col min="1" max="3" width="13.7964601769912" style="9" customWidth="1"/>
    <col min="4" max="16384" width="8.73451327433628" style="9"/>
  </cols>
  <sheetData>
    <row r="1" ht="15.75" spans="1:3">
      <c r="A1" s="29" t="s">
        <v>104</v>
      </c>
      <c r="B1" s="30" t="s">
        <v>84</v>
      </c>
      <c r="C1" s="30" t="s">
        <v>85</v>
      </c>
    </row>
    <row r="2" spans="1:3">
      <c r="A2" s="9">
        <v>0.959488290486422</v>
      </c>
      <c r="B2" s="9">
        <v>0.542714439394544</v>
      </c>
      <c r="C2" s="9">
        <v>0.454054700384307</v>
      </c>
    </row>
    <row r="3" spans="1:3">
      <c r="A3" s="9">
        <v>0.972065148310381</v>
      </c>
      <c r="B3" s="9">
        <v>0.576740883372913</v>
      </c>
      <c r="C3" s="9">
        <v>0.464693637850297</v>
      </c>
    </row>
    <row r="4" spans="1:3">
      <c r="A4" s="9">
        <v>1.04337828268976</v>
      </c>
      <c r="B4" s="9">
        <v>0.548436072332004</v>
      </c>
      <c r="C4" s="9">
        <v>0.452339459726372</v>
      </c>
    </row>
    <row r="5" spans="1:3">
      <c r="A5" s="9">
        <v>1.02506827851344</v>
      </c>
      <c r="B5" s="9">
        <v>0.520785917094894</v>
      </c>
      <c r="C5" s="9">
        <v>0.491189415145088</v>
      </c>
    </row>
  </sheetData>
  <pageMargins left="0.75" right="0.75" top="1" bottom="1" header="0.5" footer="0.5"/>
  <headerFooter/>
</worksheet>
</file>

<file path=xl/worksheets/sheet2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5"/>
  <sheetViews>
    <sheetView workbookViewId="0">
      <selection activeCell="C13" sqref="C13"/>
    </sheetView>
  </sheetViews>
  <sheetFormatPr defaultColWidth="8.73451327433628" defaultRowHeight="13.85" outlineLevelRow="4" outlineLevelCol="2"/>
  <cols>
    <col min="1" max="1" width="12.7964601769912" style="9" customWidth="1"/>
    <col min="2" max="3" width="18.2654867256637" style="9" customWidth="1"/>
    <col min="4" max="16384" width="8.73451327433628" style="9"/>
  </cols>
  <sheetData>
    <row r="1" spans="1:3">
      <c r="A1" s="29" t="s">
        <v>1</v>
      </c>
      <c r="B1" s="30" t="s">
        <v>82</v>
      </c>
      <c r="C1" s="30" t="s">
        <v>83</v>
      </c>
    </row>
    <row r="2" spans="1:3">
      <c r="A2" s="9">
        <v>1.06800454112731</v>
      </c>
      <c r="B2" s="9">
        <v>4.32033140232577</v>
      </c>
      <c r="C2" s="9">
        <v>5.56484060331713</v>
      </c>
    </row>
    <row r="3" spans="1:3">
      <c r="A3" s="9">
        <v>1.05993088505068</v>
      </c>
      <c r="B3" s="9">
        <v>4.0700732845753</v>
      </c>
      <c r="C3" s="9">
        <v>6.1696717062582</v>
      </c>
    </row>
    <row r="4" spans="1:3">
      <c r="A4" s="9">
        <v>0.913854234422808</v>
      </c>
      <c r="B4" s="9">
        <v>4.37334353254593</v>
      </c>
      <c r="C4" s="9">
        <v>6.01483669390297</v>
      </c>
    </row>
    <row r="5" spans="1:3">
      <c r="A5" s="9">
        <v>0.958210339399198</v>
      </c>
      <c r="B5" s="9">
        <v>4.37103407814091</v>
      </c>
      <c r="C5" s="9">
        <v>5.80934917744327</v>
      </c>
    </row>
  </sheetData>
  <pageMargins left="0.75" right="0.75" top="1" bottom="1" header="0.5" footer="0.5"/>
  <headerFooter/>
</worksheet>
</file>

<file path=xl/worksheets/sheet2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18"/>
  <sheetViews>
    <sheetView workbookViewId="0">
      <selection activeCell="J15" sqref="J15"/>
    </sheetView>
  </sheetViews>
  <sheetFormatPr defaultColWidth="8.73451327433628" defaultRowHeight="13.85"/>
  <cols>
    <col min="1" max="1" width="11.2654867256637" style="1" customWidth="1"/>
    <col min="2" max="6" width="12.7964601769912" style="1"/>
    <col min="7" max="7" width="8.73451327433628" style="1"/>
    <col min="8" max="8" width="9.26548672566372" style="1" customWidth="1"/>
    <col min="9" max="16384" width="8.73451327433628" style="1"/>
  </cols>
  <sheetData>
    <row r="1" spans="1:11">
      <c r="A1" s="31" t="s">
        <v>105</v>
      </c>
      <c r="B1" s="32" t="s">
        <v>89</v>
      </c>
      <c r="C1" s="32" t="s">
        <v>106</v>
      </c>
      <c r="D1" s="32" t="s">
        <v>107</v>
      </c>
      <c r="E1" s="32" t="s">
        <v>108</v>
      </c>
      <c r="F1" s="32" t="s">
        <v>109</v>
      </c>
      <c r="G1" s="32"/>
      <c r="H1" s="32"/>
      <c r="I1" s="32"/>
      <c r="J1" s="32"/>
      <c r="K1" s="32"/>
    </row>
    <row r="2" spans="1:6">
      <c r="A2" s="32" t="s">
        <v>87</v>
      </c>
      <c r="B2" s="9">
        <v>0.905403747892437</v>
      </c>
      <c r="C2" s="9">
        <v>1.15512212888121</v>
      </c>
      <c r="D2" s="9">
        <v>1.15837800148132</v>
      </c>
      <c r="E2" s="9">
        <v>1.66619058932503</v>
      </c>
      <c r="F2" s="9">
        <v>1.29570349199243</v>
      </c>
    </row>
    <row r="3" spans="1:6">
      <c r="A3" s="9"/>
      <c r="B3" s="9">
        <v>1.0396996141724</v>
      </c>
      <c r="C3" s="9">
        <v>1.1956963293252</v>
      </c>
      <c r="D3" s="9">
        <v>1.17566554773341</v>
      </c>
      <c r="E3" s="9">
        <v>1.63387169622857</v>
      </c>
      <c r="F3" s="9">
        <v>1.31560150927774</v>
      </c>
    </row>
    <row r="4" spans="1:6">
      <c r="A4" s="9"/>
      <c r="B4" s="9">
        <v>0.991709916033028</v>
      </c>
      <c r="C4" s="9">
        <v>1.29671495040981</v>
      </c>
      <c r="D4" s="9">
        <v>1.20261735029966</v>
      </c>
      <c r="E4" s="9">
        <v>1.47538536726426</v>
      </c>
      <c r="F4" s="9">
        <v>1.38148475949579</v>
      </c>
    </row>
    <row r="5" spans="1:6">
      <c r="A5" s="9"/>
      <c r="B5" s="9">
        <v>1.06318672190213</v>
      </c>
      <c r="C5" s="9">
        <v>1.2027094715229</v>
      </c>
      <c r="D5" s="9">
        <v>1.18500732219031</v>
      </c>
      <c r="E5" s="9">
        <v>1.43428584391569</v>
      </c>
      <c r="F5" s="9">
        <v>1.31184273381023</v>
      </c>
    </row>
    <row r="6" spans="1:6">
      <c r="A6" s="32" t="s">
        <v>88</v>
      </c>
      <c r="B6" s="9">
        <v>1.08832219348165</v>
      </c>
      <c r="C6" s="9">
        <v>2.00251857210056</v>
      </c>
      <c r="D6" s="9">
        <v>3.34671635126161</v>
      </c>
      <c r="E6" s="9">
        <v>3.384828318135</v>
      </c>
      <c r="F6" s="9">
        <v>3.99023066626577</v>
      </c>
    </row>
    <row r="7" spans="1:6">
      <c r="A7" s="9"/>
      <c r="B7" s="9">
        <v>0.886310523022233</v>
      </c>
      <c r="C7" s="9">
        <v>5.25117600085671</v>
      </c>
      <c r="D7" s="9">
        <v>3.45502413719248</v>
      </c>
      <c r="E7" s="9">
        <v>6.82282748202086</v>
      </c>
      <c r="F7" s="9">
        <v>3.76204060549555</v>
      </c>
    </row>
    <row r="8" spans="1:6">
      <c r="A8" s="9"/>
      <c r="B8" s="9">
        <v>0.976574621843599</v>
      </c>
      <c r="C8" s="9">
        <v>3.78160687447191</v>
      </c>
      <c r="D8" s="9">
        <v>1.77160835024386</v>
      </c>
      <c r="E8" s="9">
        <v>6.18695100109129</v>
      </c>
      <c r="F8" s="9">
        <v>2.0942200579755</v>
      </c>
    </row>
    <row r="9" spans="1:6">
      <c r="A9" s="9"/>
      <c r="B9" s="9">
        <v>1.04879266165252</v>
      </c>
      <c r="C9" s="9">
        <v>3.32208173232151</v>
      </c>
      <c r="D9" s="9">
        <v>4.66432420870086</v>
      </c>
      <c r="E9" s="9">
        <v>6.09545128609371</v>
      </c>
      <c r="F9" s="9">
        <v>2.72667872270418</v>
      </c>
    </row>
    <row r="10" spans="1:6">
      <c r="A10" s="32" t="s">
        <v>100</v>
      </c>
      <c r="B10" s="9">
        <v>0.949496040442454</v>
      </c>
      <c r="C10" s="9">
        <v>1.05566279232148</v>
      </c>
      <c r="D10" s="9">
        <v>1.16636104539367</v>
      </c>
      <c r="E10" s="9">
        <v>1.36152492093743</v>
      </c>
      <c r="F10" s="9">
        <v>0.98748564303592</v>
      </c>
    </row>
    <row r="11" spans="1:6">
      <c r="A11" s="9"/>
      <c r="B11" s="9">
        <v>1.11916991241085</v>
      </c>
      <c r="C11" s="9">
        <v>1.08554203386941</v>
      </c>
      <c r="D11" s="9">
        <v>1.19968613188516</v>
      </c>
      <c r="E11" s="9">
        <v>1.35728796950661</v>
      </c>
      <c r="F11" s="9">
        <v>1.02430302140423</v>
      </c>
    </row>
    <row r="12" spans="1:6">
      <c r="A12" s="9"/>
      <c r="B12" s="9">
        <v>0.9764307222083</v>
      </c>
      <c r="C12" s="9">
        <v>1.05147594588431</v>
      </c>
      <c r="D12" s="9">
        <v>1.17072727988398</v>
      </c>
      <c r="E12" s="9">
        <v>1.33146212412633</v>
      </c>
      <c r="F12" s="9">
        <v>0.973535734898339</v>
      </c>
    </row>
    <row r="13" spans="1:6">
      <c r="A13" s="9"/>
      <c r="B13" s="9">
        <v>0.954903324938398</v>
      </c>
      <c r="C13" s="9">
        <v>1.07087825366815</v>
      </c>
      <c r="D13" s="9">
        <v>1.19170140541291</v>
      </c>
      <c r="E13" s="9">
        <v>1.41420489914191</v>
      </c>
      <c r="F13" s="9">
        <v>0.984842727772528</v>
      </c>
    </row>
    <row r="14" spans="1:6">
      <c r="A14" s="32" t="s">
        <v>101</v>
      </c>
      <c r="B14" s="9">
        <v>0.829912388753881</v>
      </c>
      <c r="C14" s="9">
        <v>4.23503598341819</v>
      </c>
      <c r="D14" s="9">
        <v>6.53842616745765</v>
      </c>
      <c r="E14" s="9">
        <v>9.39706672442363</v>
      </c>
      <c r="F14" s="9">
        <v>1.778712214859</v>
      </c>
    </row>
    <row r="15" spans="1:6">
      <c r="A15" s="9"/>
      <c r="B15" s="9">
        <v>1.1746352772467</v>
      </c>
      <c r="C15" s="9">
        <v>4.9882805202947</v>
      </c>
      <c r="D15" s="9">
        <v>7.71406102832074</v>
      </c>
      <c r="E15" s="9">
        <v>8.19755252211617</v>
      </c>
      <c r="F15" s="9">
        <v>1.20610745623667</v>
      </c>
    </row>
    <row r="16" spans="1:6">
      <c r="A16" s="9"/>
      <c r="B16" s="9">
        <v>1.00734632831087</v>
      </c>
      <c r="C16" s="9">
        <v>5.08398880266122</v>
      </c>
      <c r="D16" s="9">
        <v>8.27639600741161</v>
      </c>
      <c r="E16" s="9">
        <v>7.04620099634658</v>
      </c>
      <c r="F16" s="9">
        <v>1.48509519720631</v>
      </c>
    </row>
    <row r="17" spans="1:6">
      <c r="A17" s="9"/>
      <c r="B17" s="9">
        <v>0.988106005688554</v>
      </c>
      <c r="C17" s="9">
        <v>4.75157866923628</v>
      </c>
      <c r="D17" s="9">
        <v>7.22340660832512</v>
      </c>
      <c r="E17" s="9">
        <v>9.72622317039089</v>
      </c>
      <c r="F17" s="9">
        <v>1.29944488914037</v>
      </c>
    </row>
    <row r="18" spans="1:6">
      <c r="A18" s="9"/>
      <c r="B18" s="9"/>
      <c r="C18" s="9"/>
      <c r="D18" s="9"/>
      <c r="E18" s="9"/>
      <c r="F18" s="9"/>
    </row>
  </sheetData>
  <pageMargins left="0.75" right="0.75" top="1" bottom="1" header="0.5" footer="0.5"/>
  <headerFooter/>
</worksheet>
</file>

<file path=xl/worksheets/sheet2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9"/>
  <sheetViews>
    <sheetView workbookViewId="0">
      <selection activeCell="F14" sqref="F14"/>
    </sheetView>
  </sheetViews>
  <sheetFormatPr defaultColWidth="8.73451327433628" defaultRowHeight="13.85" outlineLevelCol="5"/>
  <cols>
    <col min="1" max="6" width="8.20353982300885" style="9" customWidth="1"/>
    <col min="7" max="16384" width="8.73451327433628" style="9"/>
  </cols>
  <sheetData>
    <row r="1" ht="15.75" spans="1:6">
      <c r="A1" s="29" t="s">
        <v>104</v>
      </c>
      <c r="B1" s="29"/>
      <c r="C1" s="30" t="s">
        <v>84</v>
      </c>
      <c r="D1" s="30"/>
      <c r="E1" s="30" t="s">
        <v>85</v>
      </c>
      <c r="F1" s="30"/>
    </row>
    <row r="2" spans="1:6">
      <c r="A2" s="9" t="s">
        <v>2</v>
      </c>
      <c r="B2" s="9" t="s">
        <v>3</v>
      </c>
      <c r="C2" s="9" t="s">
        <v>2</v>
      </c>
      <c r="D2" s="9" t="s">
        <v>3</v>
      </c>
      <c r="E2" s="9" t="s">
        <v>2</v>
      </c>
      <c r="F2" s="9" t="s">
        <v>3</v>
      </c>
    </row>
    <row r="3" spans="1:6">
      <c r="A3" s="9">
        <v>1.00904501802732</v>
      </c>
      <c r="B3" s="9">
        <v>2.57612737306111</v>
      </c>
      <c r="C3" s="9">
        <v>0.321224640984945</v>
      </c>
      <c r="D3" s="9">
        <v>0.481055585682116</v>
      </c>
      <c r="E3" s="9">
        <v>0.403597992343399</v>
      </c>
      <c r="F3" s="9">
        <v>0.564438144318102</v>
      </c>
    </row>
    <row r="4" spans="1:6">
      <c r="A4" s="9">
        <v>0.901698977123252</v>
      </c>
      <c r="B4" s="9">
        <v>2.53678825948866</v>
      </c>
      <c r="C4" s="9">
        <v>0.336362394060688</v>
      </c>
      <c r="D4" s="9">
        <v>0.43244589569427</v>
      </c>
      <c r="E4" s="9">
        <v>0.482370243694025</v>
      </c>
      <c r="F4" s="9">
        <v>0.644122940953465</v>
      </c>
    </row>
    <row r="5" spans="1:6">
      <c r="A5" s="9">
        <v>1.07085599823579</v>
      </c>
      <c r="B5" s="9">
        <v>2.36789424056255</v>
      </c>
      <c r="C5" s="9">
        <v>0.332505963700491</v>
      </c>
      <c r="D5" s="9">
        <v>0.461295509221478</v>
      </c>
      <c r="E5" s="9">
        <v>0.459446475510598</v>
      </c>
      <c r="F5" s="9">
        <v>0.523247098041311</v>
      </c>
    </row>
    <row r="6" spans="1:6">
      <c r="A6" s="9">
        <v>1.01840000661364</v>
      </c>
      <c r="B6" s="9">
        <v>2.27961481799505</v>
      </c>
      <c r="C6" s="9">
        <v>0.347115364744688</v>
      </c>
      <c r="D6" s="9">
        <v>0.463785206080459</v>
      </c>
      <c r="E6" s="9">
        <v>0.422395674195183</v>
      </c>
      <c r="F6" s="9">
        <v>0.60157616591157</v>
      </c>
    </row>
    <row r="9" spans="2:2">
      <c r="B9" s="29"/>
    </row>
  </sheetData>
  <mergeCells count="3">
    <mergeCell ref="A1:B1"/>
    <mergeCell ref="C1:D1"/>
    <mergeCell ref="E1:F1"/>
  </mergeCells>
  <pageMargins left="0.75" right="0.75" top="1" bottom="1" header="0.5" footer="0.5"/>
  <headerFooter/>
</worksheet>
</file>

<file path=xl/worksheets/sheet2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4"/>
  <sheetViews>
    <sheetView workbookViewId="0">
      <selection activeCell="B8" sqref="B8"/>
    </sheetView>
  </sheetViews>
  <sheetFormatPr defaultColWidth="8.73451327433628" defaultRowHeight="13.85" outlineLevelRow="3" outlineLevelCol="5"/>
  <cols>
    <col min="1" max="1" width="11.7964601769912" style="9" customWidth="1"/>
    <col min="2" max="16384" width="8.73451327433628" style="9"/>
  </cols>
  <sheetData>
    <row r="1" spans="1:6">
      <c r="A1" s="28"/>
      <c r="B1" s="28" t="s">
        <v>7</v>
      </c>
      <c r="C1" s="28" t="s">
        <v>8</v>
      </c>
      <c r="D1" s="28" t="s">
        <v>9</v>
      </c>
      <c r="E1" s="28" t="s">
        <v>110</v>
      </c>
      <c r="F1" s="28" t="s">
        <v>111</v>
      </c>
    </row>
    <row r="2" ht="15.75" spans="1:6">
      <c r="A2" s="28" t="s">
        <v>12</v>
      </c>
      <c r="B2" s="9">
        <v>1</v>
      </c>
      <c r="C2" s="9">
        <v>3</v>
      </c>
      <c r="D2" s="9">
        <v>1</v>
      </c>
      <c r="E2" s="9">
        <v>0</v>
      </c>
      <c r="F2" s="9">
        <v>0</v>
      </c>
    </row>
    <row r="3" spans="1:6">
      <c r="A3" s="28" t="s">
        <v>112</v>
      </c>
      <c r="B3" s="9">
        <v>0</v>
      </c>
      <c r="C3" s="9">
        <v>0</v>
      </c>
      <c r="D3" s="9">
        <v>1</v>
      </c>
      <c r="E3" s="9">
        <v>2</v>
      </c>
      <c r="F3" s="9">
        <v>1</v>
      </c>
    </row>
    <row r="4" spans="1:6">
      <c r="A4" s="28" t="s">
        <v>113</v>
      </c>
      <c r="B4" s="9">
        <v>0</v>
      </c>
      <c r="C4" s="9">
        <v>1</v>
      </c>
      <c r="D4" s="9">
        <v>1</v>
      </c>
      <c r="E4" s="9">
        <v>2</v>
      </c>
      <c r="F4" s="9">
        <v>0</v>
      </c>
    </row>
  </sheetData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19"/>
  <sheetViews>
    <sheetView workbookViewId="0">
      <selection activeCell="E9" sqref="$A1:$XFD1048576"/>
    </sheetView>
  </sheetViews>
  <sheetFormatPr defaultColWidth="8.73451327433628" defaultRowHeight="13.85" outlineLevelCol="1"/>
  <cols>
    <col min="1" max="16384" width="8.73451327433628" style="9"/>
  </cols>
  <sheetData>
    <row r="1" spans="1:1">
      <c r="A1" s="9" t="s">
        <v>5</v>
      </c>
    </row>
    <row r="2" spans="1:2">
      <c r="A2" s="9" t="s">
        <v>0</v>
      </c>
      <c r="B2" s="9" t="s">
        <v>1</v>
      </c>
    </row>
    <row r="3" spans="1:2">
      <c r="A3" s="9">
        <v>2.85</v>
      </c>
      <c r="B3" s="9">
        <v>1.36</v>
      </c>
    </row>
    <row r="4" spans="1:2">
      <c r="A4" s="9">
        <v>1.9</v>
      </c>
      <c r="B4" s="9">
        <v>0.68</v>
      </c>
    </row>
    <row r="5" spans="1:2">
      <c r="A5" s="9">
        <v>2.85</v>
      </c>
      <c r="B5" s="9">
        <v>2.72</v>
      </c>
    </row>
    <row r="6" spans="1:2">
      <c r="A6" s="9">
        <v>1.9</v>
      </c>
      <c r="B6" s="9">
        <v>2.72</v>
      </c>
    </row>
    <row r="7" spans="1:2">
      <c r="A7" s="9">
        <v>1.9</v>
      </c>
      <c r="B7" s="9">
        <v>0.68</v>
      </c>
    </row>
    <row r="8" spans="1:2">
      <c r="A8" s="9">
        <v>0.95</v>
      </c>
      <c r="B8" s="9">
        <v>1.36</v>
      </c>
    </row>
    <row r="9" spans="1:2">
      <c r="A9" s="9">
        <v>2.85</v>
      </c>
      <c r="B9" s="9">
        <v>0.68</v>
      </c>
    </row>
    <row r="10" spans="1:2">
      <c r="A10" s="9">
        <v>1.9</v>
      </c>
      <c r="B10" s="9">
        <v>1.36</v>
      </c>
    </row>
    <row r="11" spans="1:2">
      <c r="A11" s="9">
        <v>0.95</v>
      </c>
      <c r="B11" s="9">
        <v>1.36</v>
      </c>
    </row>
    <row r="12" spans="1:2">
      <c r="A12" s="9">
        <v>1.9</v>
      </c>
      <c r="B12" s="9">
        <v>1.36</v>
      </c>
    </row>
    <row r="13" spans="1:2">
      <c r="A13" s="9">
        <v>0.95</v>
      </c>
      <c r="B13" s="9">
        <v>1.36</v>
      </c>
    </row>
    <row r="14" spans="1:2">
      <c r="A14" s="9">
        <v>3.8</v>
      </c>
      <c r="B14" s="9">
        <v>2.04</v>
      </c>
    </row>
    <row r="15" spans="1:2">
      <c r="A15" s="9">
        <v>1.9</v>
      </c>
      <c r="B15" s="9">
        <v>1.36</v>
      </c>
    </row>
    <row r="16" spans="1:2">
      <c r="A16" s="9">
        <v>0.95</v>
      </c>
      <c r="B16" s="9">
        <v>2.04</v>
      </c>
    </row>
    <row r="17" spans="1:2">
      <c r="A17" s="9">
        <v>1.9</v>
      </c>
      <c r="B17" s="9">
        <v>0.68</v>
      </c>
    </row>
    <row r="18" spans="1:2">
      <c r="A18" s="9">
        <v>2.85</v>
      </c>
      <c r="B18" s="9">
        <v>1.36</v>
      </c>
    </row>
    <row r="19" spans="1:2">
      <c r="A19" s="9">
        <v>1.9</v>
      </c>
      <c r="B19" s="9">
        <v>2.04</v>
      </c>
    </row>
  </sheetData>
  <mergeCells count="1">
    <mergeCell ref="A1:B1"/>
  </mergeCells>
  <pageMargins left="0.75" right="0.75" top="1" bottom="1" header="0.5" footer="0.5"/>
  <headerFooter/>
</worksheet>
</file>

<file path=xl/worksheets/sheet3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49"/>
  <sheetViews>
    <sheetView tabSelected="1" topLeftCell="A10" workbookViewId="0">
      <selection activeCell="K27" sqref="K27"/>
    </sheetView>
  </sheetViews>
  <sheetFormatPr defaultColWidth="8.73451327433628" defaultRowHeight="13.5" outlineLevelCol="5"/>
  <cols>
    <col min="1" max="1" width="6.53097345132743" customWidth="1"/>
    <col min="2" max="3" width="12.7964601769912" customWidth="1"/>
    <col min="4" max="4" width="6.53097345132743" customWidth="1"/>
    <col min="5" max="6" width="12.7964601769912" customWidth="1"/>
  </cols>
  <sheetData>
    <row r="1" spans="1:6">
      <c r="A1" t="s">
        <v>2</v>
      </c>
      <c r="B1" t="s">
        <v>114</v>
      </c>
      <c r="C1" t="s">
        <v>115</v>
      </c>
      <c r="D1" t="s">
        <v>3</v>
      </c>
      <c r="E1" t="s">
        <v>116</v>
      </c>
      <c r="F1" t="s">
        <v>117</v>
      </c>
    </row>
    <row r="2" spans="1:6">
      <c r="A2" s="27">
        <v>0</v>
      </c>
      <c r="B2">
        <v>12.3</v>
      </c>
      <c r="C2">
        <v>0.59976185750203</v>
      </c>
      <c r="D2" s="27">
        <v>0</v>
      </c>
      <c r="E2">
        <v>15.4466666666667</v>
      </c>
      <c r="F2">
        <v>1.10198378117296</v>
      </c>
    </row>
    <row r="3" spans="1:6">
      <c r="A3" s="27">
        <v>0.0208333333333333</v>
      </c>
      <c r="B3">
        <v>11.7533333333333</v>
      </c>
      <c r="C3">
        <v>0.618590307274506</v>
      </c>
      <c r="D3" s="27">
        <v>0.0208333333333333</v>
      </c>
      <c r="E3">
        <v>15.0533333333333</v>
      </c>
      <c r="F3">
        <v>1.08644753852556</v>
      </c>
    </row>
    <row r="4" spans="1:6">
      <c r="A4" s="27">
        <v>0.0416666666666667</v>
      </c>
      <c r="B4">
        <v>11.34</v>
      </c>
      <c r="C4">
        <v>0.612318000170935</v>
      </c>
      <c r="D4" s="27">
        <v>0.0416666666666667</v>
      </c>
      <c r="E4">
        <v>14.7666666666667</v>
      </c>
      <c r="F4">
        <v>1.07533678740626</v>
      </c>
    </row>
    <row r="5" spans="1:6">
      <c r="A5" s="27">
        <v>0.0625</v>
      </c>
      <c r="B5">
        <v>11.0066666666667</v>
      </c>
      <c r="C5">
        <v>0.631661955001902</v>
      </c>
      <c r="D5" s="27">
        <v>0.0625</v>
      </c>
      <c r="E5">
        <v>14.4666666666667</v>
      </c>
      <c r="F5">
        <v>1.05999401016577</v>
      </c>
    </row>
    <row r="6" spans="1:6">
      <c r="A6" s="27">
        <v>0.0833333333333333</v>
      </c>
      <c r="B6">
        <v>10.7066666666667</v>
      </c>
      <c r="C6">
        <v>0.645826651271116</v>
      </c>
      <c r="D6" s="27">
        <v>0.0833333333333333</v>
      </c>
      <c r="E6">
        <v>14.34</v>
      </c>
      <c r="F6">
        <v>1.13761655603785</v>
      </c>
    </row>
    <row r="7" spans="1:6">
      <c r="A7" s="27">
        <v>0.104166666666667</v>
      </c>
      <c r="B7">
        <v>10.4666666666667</v>
      </c>
      <c r="C7">
        <v>0.623253114267746</v>
      </c>
      <c r="D7" s="27">
        <v>0.104166666666667</v>
      </c>
      <c r="E7">
        <v>14.2266666666667</v>
      </c>
      <c r="F7">
        <v>1.12166825868422</v>
      </c>
    </row>
    <row r="8" spans="1:6">
      <c r="A8" s="27">
        <v>0.125</v>
      </c>
      <c r="B8">
        <v>10.4266666666667</v>
      </c>
      <c r="C8">
        <v>0.622090689045275</v>
      </c>
      <c r="D8" s="27">
        <v>0.125</v>
      </c>
      <c r="E8">
        <v>14.1266666666667</v>
      </c>
      <c r="F8">
        <v>1.16890126132628</v>
      </c>
    </row>
    <row r="9" spans="1:6">
      <c r="A9" s="27">
        <v>0.145833333333333</v>
      </c>
      <c r="B9">
        <v>9.99333333333334</v>
      </c>
      <c r="C9">
        <v>0.597173235347895</v>
      </c>
      <c r="D9" s="27">
        <v>0.145833333333333</v>
      </c>
      <c r="E9">
        <v>13.98</v>
      </c>
      <c r="F9">
        <v>1.14214501622834</v>
      </c>
    </row>
    <row r="10" spans="1:6">
      <c r="A10" s="27">
        <v>0.166666666666667</v>
      </c>
      <c r="B10">
        <v>9.92666666666667</v>
      </c>
      <c r="C10">
        <v>0.612447600609279</v>
      </c>
      <c r="D10" s="27">
        <v>0.166666666666667</v>
      </c>
      <c r="E10">
        <v>13.7466666666667</v>
      </c>
      <c r="F10">
        <v>1.11273436981958</v>
      </c>
    </row>
    <row r="11" spans="1:6">
      <c r="A11" s="27">
        <v>0.1875</v>
      </c>
      <c r="B11">
        <v>9.64</v>
      </c>
      <c r="C11">
        <v>0.644744319940268</v>
      </c>
      <c r="D11" s="27">
        <v>0.1875</v>
      </c>
      <c r="E11">
        <v>13.5466666666667</v>
      </c>
      <c r="F11">
        <v>1.11555523935998</v>
      </c>
    </row>
    <row r="12" spans="1:6">
      <c r="A12" s="27">
        <v>0.208333333333333</v>
      </c>
      <c r="B12">
        <v>9.86666666666667</v>
      </c>
      <c r="C12">
        <v>0.680732565253658</v>
      </c>
      <c r="D12" s="27">
        <v>0.208333333333333</v>
      </c>
      <c r="E12">
        <v>13.44</v>
      </c>
      <c r="F12">
        <v>1.07693568804756</v>
      </c>
    </row>
    <row r="13" spans="1:6">
      <c r="A13" s="27">
        <v>0.229166666666667</v>
      </c>
      <c r="B13">
        <v>11.1333333333333</v>
      </c>
      <c r="C13">
        <v>0.676099926868145</v>
      </c>
      <c r="D13" s="27">
        <v>0.229166666666667</v>
      </c>
      <c r="E13">
        <v>14.2533333333333</v>
      </c>
      <c r="F13">
        <v>0.998516359723225</v>
      </c>
    </row>
    <row r="14" spans="1:6">
      <c r="A14" s="27">
        <v>0.25</v>
      </c>
      <c r="B14">
        <v>12.92</v>
      </c>
      <c r="C14">
        <v>0.701644327209137</v>
      </c>
      <c r="D14" s="27">
        <v>0.25</v>
      </c>
      <c r="E14">
        <v>16.4666666666667</v>
      </c>
      <c r="F14">
        <v>0.790820349635001</v>
      </c>
    </row>
    <row r="15" spans="1:6">
      <c r="A15" s="27">
        <v>0.270833333333333</v>
      </c>
      <c r="B15">
        <v>14.5866666666667</v>
      </c>
      <c r="C15">
        <v>0.565674200920726</v>
      </c>
      <c r="D15" s="27">
        <v>0.270833333333333</v>
      </c>
      <c r="E15">
        <v>18.94</v>
      </c>
      <c r="F15">
        <v>0.707497265685445</v>
      </c>
    </row>
    <row r="16" spans="1:6">
      <c r="A16" s="27">
        <v>0.291666666666667</v>
      </c>
      <c r="B16">
        <v>16.4933333333333</v>
      </c>
      <c r="C16">
        <v>0.505631775171905</v>
      </c>
      <c r="D16" s="27">
        <v>0.291666666666667</v>
      </c>
      <c r="E16">
        <v>22.26</v>
      </c>
      <c r="F16">
        <v>0.610448703043605</v>
      </c>
    </row>
    <row r="17" spans="1:6">
      <c r="A17" s="27">
        <v>0.3125</v>
      </c>
      <c r="B17">
        <v>18.34</v>
      </c>
      <c r="C17">
        <v>0.52461323622174</v>
      </c>
      <c r="D17" s="27">
        <v>0.3125</v>
      </c>
      <c r="E17">
        <v>24.5066666666667</v>
      </c>
      <c r="F17">
        <v>0.627198356006916</v>
      </c>
    </row>
    <row r="18" spans="1:6">
      <c r="A18" s="27">
        <v>0.333333333333333</v>
      </c>
      <c r="B18">
        <v>19.3533333333333</v>
      </c>
      <c r="C18">
        <v>0.567019497999065</v>
      </c>
      <c r="D18" s="27">
        <v>0.333333333333333</v>
      </c>
      <c r="E18">
        <v>25.7066666666667</v>
      </c>
      <c r="F18">
        <v>0.762293948219493</v>
      </c>
    </row>
    <row r="19" spans="1:6">
      <c r="A19" s="27">
        <v>0.354166666666667</v>
      </c>
      <c r="B19">
        <v>20.36</v>
      </c>
      <c r="C19">
        <v>0.570530246266368</v>
      </c>
      <c r="D19" s="27">
        <v>0.354166666666667</v>
      </c>
      <c r="E19">
        <v>27.3533333333333</v>
      </c>
      <c r="F19">
        <v>0.787513668311717</v>
      </c>
    </row>
    <row r="20" spans="1:6">
      <c r="A20" s="27">
        <v>0.375</v>
      </c>
      <c r="B20">
        <v>21.5333333333333</v>
      </c>
      <c r="C20">
        <v>0.538044666818716</v>
      </c>
      <c r="D20" s="27">
        <v>0.375</v>
      </c>
      <c r="E20">
        <v>28.4933333333333</v>
      </c>
      <c r="F20">
        <v>0.859760025581151</v>
      </c>
    </row>
    <row r="21" spans="1:6">
      <c r="A21" s="27">
        <v>0.395833333333333</v>
      </c>
      <c r="B21">
        <v>22.4066666666667</v>
      </c>
      <c r="C21">
        <v>0.622473305349728</v>
      </c>
      <c r="D21" s="27">
        <v>0.395833333333333</v>
      </c>
      <c r="E21">
        <v>29.96</v>
      </c>
      <c r="F21">
        <v>1.30664237100834</v>
      </c>
    </row>
    <row r="22" spans="1:6">
      <c r="A22" s="27">
        <v>0.416666666666667</v>
      </c>
      <c r="B22">
        <v>23.7533333333333</v>
      </c>
      <c r="C22">
        <v>0.740840363671179</v>
      </c>
      <c r="D22" s="27">
        <v>0.416666666666667</v>
      </c>
      <c r="E22">
        <v>31.5666666666667</v>
      </c>
      <c r="F22">
        <v>1.45764541598091</v>
      </c>
    </row>
    <row r="23" spans="1:6">
      <c r="A23" s="27">
        <v>0.4375</v>
      </c>
      <c r="B23">
        <v>24.1866666666667</v>
      </c>
      <c r="C23">
        <v>0.755416420429135</v>
      </c>
      <c r="D23" s="27">
        <v>0.4375</v>
      </c>
      <c r="E23">
        <v>32.22</v>
      </c>
      <c r="F23">
        <v>1.4415335749191</v>
      </c>
    </row>
    <row r="24" spans="1:6">
      <c r="A24" s="27">
        <v>0.458333333333333</v>
      </c>
      <c r="B24">
        <v>25.1866666666667</v>
      </c>
      <c r="C24">
        <v>0.751497974946843</v>
      </c>
      <c r="D24" s="27">
        <v>0.458333333333333</v>
      </c>
      <c r="E24">
        <v>35.0933333333333</v>
      </c>
      <c r="F24">
        <v>1.60711118134569</v>
      </c>
    </row>
    <row r="25" spans="1:6">
      <c r="A25" s="27">
        <v>0.479166666666667</v>
      </c>
      <c r="B25">
        <v>25.8066666666667</v>
      </c>
      <c r="C25">
        <v>0.8686862914861</v>
      </c>
      <c r="D25" s="27">
        <v>0.479166666666667</v>
      </c>
      <c r="E25">
        <v>35.9333333333333</v>
      </c>
      <c r="F25">
        <v>1.63423687350707</v>
      </c>
    </row>
    <row r="26" spans="1:6">
      <c r="A26" s="27">
        <v>0.5</v>
      </c>
      <c r="B26">
        <v>25.3866666666667</v>
      </c>
      <c r="C26">
        <v>0.906792708325897</v>
      </c>
      <c r="D26" s="27">
        <v>0.5</v>
      </c>
      <c r="E26">
        <v>37.58</v>
      </c>
      <c r="F26">
        <v>1.48488255107136</v>
      </c>
    </row>
    <row r="27" spans="1:6">
      <c r="A27" s="27">
        <v>0.520833333333333</v>
      </c>
      <c r="B27">
        <v>25.9266666666667</v>
      </c>
      <c r="C27">
        <v>1.13981897755183</v>
      </c>
      <c r="D27" s="27">
        <v>0.520833333333333</v>
      </c>
      <c r="E27">
        <v>37.86</v>
      </c>
      <c r="F27">
        <v>1.40121715797714</v>
      </c>
    </row>
    <row r="28" spans="1:6">
      <c r="A28" s="27">
        <v>0.541666666666667</v>
      </c>
      <c r="B28">
        <v>25.4666666666667</v>
      </c>
      <c r="C28">
        <v>1.26048617478551</v>
      </c>
      <c r="D28" s="27">
        <v>0.541666666666667</v>
      </c>
      <c r="E28">
        <v>38.1666666666667</v>
      </c>
      <c r="F28">
        <v>1.46481484825985</v>
      </c>
    </row>
    <row r="29" spans="1:6">
      <c r="A29" s="27">
        <v>0.5625</v>
      </c>
      <c r="B29">
        <v>26.02</v>
      </c>
      <c r="C29">
        <v>1.03653268158799</v>
      </c>
      <c r="D29" s="27">
        <v>0.5625</v>
      </c>
      <c r="E29">
        <v>38.74</v>
      </c>
      <c r="F29">
        <v>1.49401345056736</v>
      </c>
    </row>
    <row r="30" spans="1:6">
      <c r="A30" s="27">
        <v>0.583333333333333</v>
      </c>
      <c r="B30">
        <v>26.1933333333333</v>
      </c>
      <c r="C30">
        <v>1.12289874312049</v>
      </c>
      <c r="D30" s="27">
        <v>0.583333333333333</v>
      </c>
      <c r="E30">
        <v>36.98</v>
      </c>
      <c r="F30">
        <v>1.36284715979173</v>
      </c>
    </row>
    <row r="31" spans="1:6">
      <c r="A31" s="27">
        <v>0.604166666666667</v>
      </c>
      <c r="B31">
        <v>26.0133333333333</v>
      </c>
      <c r="C31">
        <v>1.05536573063409</v>
      </c>
      <c r="D31" s="27">
        <v>0.604166666666667</v>
      </c>
      <c r="E31">
        <v>35.6666666666667</v>
      </c>
      <c r="F31">
        <v>1.15872124371435</v>
      </c>
    </row>
    <row r="32" spans="1:6">
      <c r="A32" s="27">
        <v>0.625</v>
      </c>
      <c r="B32">
        <v>25.7466666666667</v>
      </c>
      <c r="C32">
        <v>1.17618700597136</v>
      </c>
      <c r="D32" s="27">
        <v>0.625</v>
      </c>
      <c r="E32">
        <v>35.18</v>
      </c>
      <c r="F32">
        <v>0.975519397673924</v>
      </c>
    </row>
    <row r="33" spans="1:6">
      <c r="A33" s="27">
        <v>0.645833333333333</v>
      </c>
      <c r="B33">
        <v>25.12</v>
      </c>
      <c r="C33">
        <v>1.07478458528298</v>
      </c>
      <c r="D33" s="27">
        <v>0.645833333333333</v>
      </c>
      <c r="E33">
        <v>34.2866666666667</v>
      </c>
      <c r="F33">
        <v>1.02394506301046</v>
      </c>
    </row>
    <row r="34" spans="1:6">
      <c r="A34" s="27">
        <v>0.666666666666667</v>
      </c>
      <c r="B34">
        <v>24.58</v>
      </c>
      <c r="C34">
        <v>1.11761651145045</v>
      </c>
      <c r="D34" s="27">
        <v>0.666666666666667</v>
      </c>
      <c r="E34">
        <v>33.3866666666667</v>
      </c>
      <c r="F34">
        <v>1.05689872770995</v>
      </c>
    </row>
    <row r="35" spans="1:6">
      <c r="A35" s="27">
        <v>0.6875</v>
      </c>
      <c r="B35">
        <v>23.64</v>
      </c>
      <c r="C35">
        <v>1.05274245030143</v>
      </c>
      <c r="D35" s="27">
        <v>0.6875</v>
      </c>
      <c r="E35">
        <v>33.72</v>
      </c>
      <c r="F35">
        <v>1.05992811975512</v>
      </c>
    </row>
    <row r="36" spans="1:6">
      <c r="A36" s="27">
        <v>0.708333333333333</v>
      </c>
      <c r="B36">
        <v>23.3133333333333</v>
      </c>
      <c r="C36">
        <v>0.880685158956564</v>
      </c>
      <c r="D36" s="27">
        <v>0.708333333333333</v>
      </c>
      <c r="E36">
        <v>32.6933333333333</v>
      </c>
      <c r="F36">
        <v>0.838619424818278</v>
      </c>
    </row>
    <row r="37" spans="1:6">
      <c r="A37" s="27">
        <v>0.729166666666667</v>
      </c>
      <c r="B37">
        <v>22.28</v>
      </c>
      <c r="C37">
        <v>0.761964878580684</v>
      </c>
      <c r="D37" s="27">
        <v>0.729166666666667</v>
      </c>
      <c r="E37">
        <v>31.14</v>
      </c>
      <c r="F37">
        <v>0.912025480011648</v>
      </c>
    </row>
    <row r="38" spans="1:6">
      <c r="A38" s="27">
        <v>0.75</v>
      </c>
      <c r="B38">
        <v>20.9466666666667</v>
      </c>
      <c r="C38">
        <v>0.683120756714337</v>
      </c>
      <c r="D38" s="27">
        <v>0.75</v>
      </c>
      <c r="E38">
        <v>28.1466666666667</v>
      </c>
      <c r="F38">
        <v>0.794377064519691</v>
      </c>
    </row>
    <row r="39" spans="1:6">
      <c r="A39" s="27">
        <v>0.770833333333333</v>
      </c>
      <c r="B39">
        <v>19.5533333333333</v>
      </c>
      <c r="C39">
        <v>0.562550879533125</v>
      </c>
      <c r="D39" s="27">
        <v>0.770833333333333</v>
      </c>
      <c r="E39">
        <v>25.7533333333333</v>
      </c>
      <c r="F39">
        <v>0.598797737269214</v>
      </c>
    </row>
    <row r="40" spans="1:6">
      <c r="A40" s="27">
        <v>0.791666666666667</v>
      </c>
      <c r="B40">
        <v>17.7866666666667</v>
      </c>
      <c r="C40">
        <v>0.37185079786524</v>
      </c>
      <c r="D40" s="27">
        <v>0.791666666666667</v>
      </c>
      <c r="E40">
        <v>22.8733333333333</v>
      </c>
      <c r="F40">
        <v>0.586715365944101</v>
      </c>
    </row>
    <row r="41" spans="1:6">
      <c r="A41" s="27">
        <v>0.8125</v>
      </c>
      <c r="B41">
        <v>16.7466666666667</v>
      </c>
      <c r="C41">
        <v>0.322618256895886</v>
      </c>
      <c r="D41" s="27">
        <v>0.8125</v>
      </c>
      <c r="E41">
        <v>20.5866666666667</v>
      </c>
      <c r="F41">
        <v>0.669247385868681</v>
      </c>
    </row>
    <row r="42" spans="1:6">
      <c r="A42" s="27">
        <v>0.833333333333333</v>
      </c>
      <c r="B42">
        <v>15.28</v>
      </c>
      <c r="C42">
        <v>0.412333660545738</v>
      </c>
      <c r="D42" s="27">
        <v>0.833333333333333</v>
      </c>
      <c r="E42">
        <v>19.3066666666667</v>
      </c>
      <c r="F42">
        <v>0.717566434068364</v>
      </c>
    </row>
    <row r="43" spans="1:6">
      <c r="A43" s="27">
        <v>0.854166666666667</v>
      </c>
      <c r="B43">
        <v>14.6866666666667</v>
      </c>
      <c r="C43">
        <v>0.384319642097027</v>
      </c>
      <c r="D43" s="27">
        <v>0.854166666666667</v>
      </c>
      <c r="E43">
        <v>18.92</v>
      </c>
      <c r="F43">
        <v>0.760776545630156</v>
      </c>
    </row>
    <row r="44" spans="1:6">
      <c r="A44" s="27">
        <v>0.875</v>
      </c>
      <c r="B44">
        <v>14.2266666666667</v>
      </c>
      <c r="C44">
        <v>0.440504760978181</v>
      </c>
      <c r="D44" s="27">
        <v>0.875</v>
      </c>
      <c r="E44">
        <v>18.5266666666667</v>
      </c>
      <c r="F44">
        <v>0.787308051688771</v>
      </c>
    </row>
    <row r="45" spans="1:6">
      <c r="A45" s="27">
        <v>0.895833333333333</v>
      </c>
      <c r="B45">
        <v>13.7733333333333</v>
      </c>
      <c r="C45">
        <v>0.511344322226243</v>
      </c>
      <c r="D45" s="27">
        <v>0.895833333333333</v>
      </c>
      <c r="E45">
        <v>18.16</v>
      </c>
      <c r="F45">
        <v>0.878190780877964</v>
      </c>
    </row>
    <row r="46" spans="1:6">
      <c r="A46" s="27">
        <v>0.916666666666667</v>
      </c>
      <c r="B46">
        <v>13.5</v>
      </c>
      <c r="C46">
        <v>0.499428244524247</v>
      </c>
      <c r="D46" s="27">
        <v>0.916666666666667</v>
      </c>
      <c r="E46">
        <v>17.6733333333333</v>
      </c>
      <c r="F46">
        <v>0.88868370647758</v>
      </c>
    </row>
    <row r="47" spans="1:6">
      <c r="A47" s="27">
        <v>0.9375</v>
      </c>
      <c r="B47">
        <v>13.3533333333333</v>
      </c>
      <c r="C47">
        <v>0.552040946261422</v>
      </c>
      <c r="D47" s="27">
        <v>0.9375</v>
      </c>
      <c r="E47">
        <v>17.4533333333333</v>
      </c>
      <c r="F47">
        <v>0.96059835849808</v>
      </c>
    </row>
    <row r="48" spans="1:6">
      <c r="A48" s="27">
        <v>0.958333333333333</v>
      </c>
      <c r="B48">
        <v>12.8466666666667</v>
      </c>
      <c r="C48">
        <v>0.657329856071166</v>
      </c>
      <c r="D48" s="27">
        <v>0.958333333333333</v>
      </c>
      <c r="E48">
        <v>16.92</v>
      </c>
      <c r="F48">
        <v>0.988900303126564</v>
      </c>
    </row>
    <row r="49" spans="1:6">
      <c r="A49" s="27">
        <v>0.979166666666667</v>
      </c>
      <c r="B49">
        <v>12.52</v>
      </c>
      <c r="C49">
        <v>0.633974612680831</v>
      </c>
      <c r="D49" s="27">
        <v>0.979166666666667</v>
      </c>
      <c r="E49">
        <v>16.3733333333333</v>
      </c>
      <c r="F49">
        <v>1.00538865579752</v>
      </c>
    </row>
  </sheetData>
  <pageMargins left="0.75" right="0.75" top="1" bottom="1" header="0.5" footer="0.5"/>
  <headerFooter/>
</worksheet>
</file>

<file path=xl/worksheets/sheet3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W38"/>
  <sheetViews>
    <sheetView zoomScale="60" zoomScaleNormal="60" workbookViewId="0">
      <selection activeCell="B31" sqref="B31"/>
    </sheetView>
  </sheetViews>
  <sheetFormatPr defaultColWidth="9" defaultRowHeight="13.5"/>
  <cols>
    <col min="1" max="1" width="13.929203539823" customWidth="1"/>
    <col min="2" max="37" width="13.070796460177" customWidth="1"/>
    <col min="39" max="46" width="8.73451327433628"/>
    <col min="48" max="48" width="21.7964601769912" customWidth="1"/>
    <col min="49" max="49" width="12.7964601769912"/>
  </cols>
  <sheetData>
    <row r="1" spans="1:49">
      <c r="A1" t="s">
        <v>118</v>
      </c>
      <c r="B1" s="21" t="s">
        <v>119</v>
      </c>
      <c r="C1" s="21"/>
      <c r="D1" s="21" t="s">
        <v>120</v>
      </c>
      <c r="E1" s="21"/>
      <c r="F1" s="21" t="s">
        <v>121</v>
      </c>
      <c r="G1" s="21"/>
      <c r="H1" s="21" t="s">
        <v>122</v>
      </c>
      <c r="I1" s="21"/>
      <c r="J1" s="21" t="s">
        <v>123</v>
      </c>
      <c r="K1" s="21"/>
      <c r="L1" s="21" t="s">
        <v>124</v>
      </c>
      <c r="M1" s="21"/>
      <c r="N1" s="21" t="s">
        <v>125</v>
      </c>
      <c r="O1" s="21"/>
      <c r="P1" s="21" t="s">
        <v>126</v>
      </c>
      <c r="Q1" s="21"/>
      <c r="R1" s="21" t="s">
        <v>127</v>
      </c>
      <c r="S1" s="21"/>
      <c r="T1" s="21" t="s">
        <v>128</v>
      </c>
      <c r="U1" s="21"/>
      <c r="V1" s="21" t="s">
        <v>129</v>
      </c>
      <c r="W1" s="21"/>
      <c r="X1" s="21" t="s">
        <v>130</v>
      </c>
      <c r="Y1" s="21"/>
      <c r="Z1" s="21" t="s">
        <v>131</v>
      </c>
      <c r="AA1" s="21"/>
      <c r="AB1" s="21" t="s">
        <v>132</v>
      </c>
      <c r="AC1" s="21"/>
      <c r="AD1" s="21" t="s">
        <v>133</v>
      </c>
      <c r="AE1" s="21"/>
      <c r="AF1" s="21" t="s">
        <v>134</v>
      </c>
      <c r="AG1" s="21"/>
      <c r="AH1" s="21" t="s">
        <v>135</v>
      </c>
      <c r="AI1" s="21"/>
      <c r="AJ1" s="21" t="s">
        <v>6</v>
      </c>
      <c r="AK1" s="21"/>
      <c r="AM1" s="25" t="s">
        <v>136</v>
      </c>
      <c r="AN1" s="26"/>
      <c r="AO1" s="26">
        <v>1</v>
      </c>
      <c r="AP1" s="26">
        <v>2</v>
      </c>
      <c r="AQ1" s="26">
        <v>3</v>
      </c>
      <c r="AR1" s="26">
        <v>4</v>
      </c>
      <c r="AS1" s="26" t="s">
        <v>4</v>
      </c>
      <c r="AV1" t="s">
        <v>137</v>
      </c>
      <c r="AW1" t="s">
        <v>138</v>
      </c>
    </row>
    <row r="2" spans="2:49">
      <c r="B2" t="s">
        <v>2</v>
      </c>
      <c r="C2" t="s">
        <v>3</v>
      </c>
      <c r="D2" t="s">
        <v>2</v>
      </c>
      <c r="E2" t="s">
        <v>3</v>
      </c>
      <c r="F2" t="s">
        <v>2</v>
      </c>
      <c r="G2" t="s">
        <v>3</v>
      </c>
      <c r="H2" t="s">
        <v>2</v>
      </c>
      <c r="I2" t="s">
        <v>3</v>
      </c>
      <c r="J2" t="s">
        <v>2</v>
      </c>
      <c r="K2" t="s">
        <v>3</v>
      </c>
      <c r="L2" t="s">
        <v>2</v>
      </c>
      <c r="M2" t="s">
        <v>3</v>
      </c>
      <c r="N2" t="s">
        <v>2</v>
      </c>
      <c r="O2" t="s">
        <v>3</v>
      </c>
      <c r="P2" t="s">
        <v>2</v>
      </c>
      <c r="Q2" t="s">
        <v>3</v>
      </c>
      <c r="R2" t="s">
        <v>2</v>
      </c>
      <c r="S2" t="s">
        <v>3</v>
      </c>
      <c r="T2" t="s">
        <v>2</v>
      </c>
      <c r="U2" t="s">
        <v>3</v>
      </c>
      <c r="V2" t="s">
        <v>2</v>
      </c>
      <c r="W2" t="s">
        <v>3</v>
      </c>
      <c r="X2" t="s">
        <v>2</v>
      </c>
      <c r="Y2" t="s">
        <v>3</v>
      </c>
      <c r="Z2" t="s">
        <v>2</v>
      </c>
      <c r="AA2" t="s">
        <v>3</v>
      </c>
      <c r="AB2" t="s">
        <v>2</v>
      </c>
      <c r="AC2" t="s">
        <v>3</v>
      </c>
      <c r="AD2" t="s">
        <v>2</v>
      </c>
      <c r="AE2" t="s">
        <v>3</v>
      </c>
      <c r="AF2" t="s">
        <v>2</v>
      </c>
      <c r="AG2" t="s">
        <v>3</v>
      </c>
      <c r="AH2" t="s">
        <v>2</v>
      </c>
      <c r="AI2" t="s">
        <v>3</v>
      </c>
      <c r="AJ2" t="s">
        <v>2</v>
      </c>
      <c r="AK2" t="s">
        <v>3</v>
      </c>
      <c r="AM2" s="25" t="s">
        <v>119</v>
      </c>
      <c r="AN2" s="26" t="s">
        <v>2</v>
      </c>
      <c r="AO2" s="26">
        <v>23</v>
      </c>
      <c r="AP2" s="26">
        <v>1</v>
      </c>
      <c r="AQ2" s="26">
        <v>0</v>
      </c>
      <c r="AR2" s="26">
        <v>0</v>
      </c>
      <c r="AS2" s="26">
        <v>0</v>
      </c>
      <c r="AU2" s="24" t="s">
        <v>119</v>
      </c>
      <c r="AV2">
        <v>0.992039800995025</v>
      </c>
      <c r="AW2">
        <v>1.368</v>
      </c>
    </row>
    <row r="3" ht="13.85" spans="2:49">
      <c r="B3" s="22">
        <v>49.75138</v>
      </c>
      <c r="C3" s="22">
        <v>49.15522</v>
      </c>
      <c r="D3" s="22">
        <v>63.23943</v>
      </c>
      <c r="E3" s="22">
        <v>62.86683</v>
      </c>
      <c r="F3" s="23">
        <v>15.62139</v>
      </c>
      <c r="G3" s="23">
        <v>14.65263</v>
      </c>
      <c r="H3" s="23">
        <v>48.7081</v>
      </c>
      <c r="I3" s="23">
        <v>47.51579</v>
      </c>
      <c r="J3" s="23">
        <v>29.18396</v>
      </c>
      <c r="K3" s="23">
        <v>29.03492</v>
      </c>
      <c r="L3" s="23">
        <v>61.37644</v>
      </c>
      <c r="M3" s="23">
        <v>59.51345</v>
      </c>
      <c r="N3" s="23">
        <v>38.34987</v>
      </c>
      <c r="O3" s="23">
        <v>35.96525</v>
      </c>
      <c r="P3" s="23">
        <v>22.40267</v>
      </c>
      <c r="Q3" s="23">
        <v>22.47719</v>
      </c>
      <c r="R3" s="23">
        <v>16.96274</v>
      </c>
      <c r="S3" s="23">
        <v>15.77043</v>
      </c>
      <c r="T3" s="23">
        <v>27.69357</v>
      </c>
      <c r="U3" s="23">
        <v>23.29691</v>
      </c>
      <c r="V3" s="23">
        <v>23.29691</v>
      </c>
      <c r="W3" s="23">
        <v>24.48922</v>
      </c>
      <c r="X3" s="23">
        <v>47.81387</v>
      </c>
      <c r="Y3" s="23">
        <v>39.84027</v>
      </c>
      <c r="Z3" s="23">
        <v>14.35455</v>
      </c>
      <c r="AA3" s="23">
        <v>12.34252</v>
      </c>
      <c r="AB3" s="23">
        <v>39.54219</v>
      </c>
      <c r="AC3" s="23">
        <v>33.35706</v>
      </c>
      <c r="AD3" s="23">
        <v>37.23208</v>
      </c>
      <c r="AE3" s="23">
        <v>30.74887</v>
      </c>
      <c r="AF3" s="23">
        <v>45.72732</v>
      </c>
      <c r="AG3" s="23">
        <v>28.73684</v>
      </c>
      <c r="AH3" s="23">
        <v>26.27769</v>
      </c>
      <c r="AI3" s="23">
        <v>19.34737</v>
      </c>
      <c r="AJ3" s="23">
        <v>34.10226</v>
      </c>
      <c r="AK3" s="23">
        <v>21.50844</v>
      </c>
      <c r="AM3" s="25"/>
      <c r="AN3" s="26" t="s">
        <v>3</v>
      </c>
      <c r="AO3" s="26">
        <v>23</v>
      </c>
      <c r="AP3" s="26">
        <v>6</v>
      </c>
      <c r="AQ3" s="26">
        <v>4</v>
      </c>
      <c r="AR3" s="26">
        <v>0</v>
      </c>
      <c r="AS3" s="26">
        <v>0</v>
      </c>
      <c r="AU3" s="24" t="s">
        <v>120</v>
      </c>
      <c r="AV3">
        <v>1.05133507147352</v>
      </c>
      <c r="AW3">
        <v>1.55</v>
      </c>
    </row>
    <row r="4" ht="13.85" spans="2:49">
      <c r="B4" s="22">
        <v>44.16241</v>
      </c>
      <c r="C4" s="22">
        <v>43.86433</v>
      </c>
      <c r="D4" s="22">
        <v>62.49424</v>
      </c>
      <c r="E4" s="22">
        <v>62.3452</v>
      </c>
      <c r="F4" s="23">
        <v>15.54687</v>
      </c>
      <c r="G4" s="23">
        <v>15.77043</v>
      </c>
      <c r="H4" s="23">
        <v>46.77059</v>
      </c>
      <c r="I4" s="23">
        <v>45.95088</v>
      </c>
      <c r="J4" s="23">
        <v>27.76809</v>
      </c>
      <c r="K4" s="23">
        <v>29.10944</v>
      </c>
      <c r="L4" s="23">
        <v>50.57109</v>
      </c>
      <c r="M4" s="23">
        <v>59.66249</v>
      </c>
      <c r="N4" s="23">
        <v>35.81621</v>
      </c>
      <c r="O4" s="23">
        <v>35.36909</v>
      </c>
      <c r="P4" s="23">
        <v>22.55171</v>
      </c>
      <c r="Q4" s="23">
        <v>19.57093</v>
      </c>
      <c r="R4" s="23">
        <v>16.51562</v>
      </c>
      <c r="S4" s="23">
        <v>14.95071</v>
      </c>
      <c r="T4" s="23">
        <v>23.07335</v>
      </c>
      <c r="U4" s="23">
        <v>22.77527</v>
      </c>
      <c r="V4" s="23">
        <v>22.77527</v>
      </c>
      <c r="W4" s="23">
        <v>24.11662</v>
      </c>
      <c r="X4" s="23">
        <v>46.69607</v>
      </c>
      <c r="Y4" s="23">
        <v>40.51094</v>
      </c>
      <c r="Z4" s="23">
        <v>13.0132</v>
      </c>
      <c r="AA4" s="23">
        <v>11.52281</v>
      </c>
      <c r="AB4" s="23">
        <v>39.61671</v>
      </c>
      <c r="AC4" s="23">
        <v>28.43876</v>
      </c>
      <c r="AD4" s="23">
        <v>37.3066</v>
      </c>
      <c r="AE4" s="23">
        <v>29.55656</v>
      </c>
      <c r="AF4" s="23">
        <v>40.58546</v>
      </c>
      <c r="AG4" s="23">
        <v>27.76809</v>
      </c>
      <c r="AH4" s="23">
        <v>24.34018</v>
      </c>
      <c r="AI4" s="23">
        <v>19.57093</v>
      </c>
      <c r="AJ4" s="23">
        <v>33.1335</v>
      </c>
      <c r="AK4" s="23">
        <v>21.21036</v>
      </c>
      <c r="AM4" s="25" t="s">
        <v>120</v>
      </c>
      <c r="AN4" s="26" t="s">
        <v>2</v>
      </c>
      <c r="AO4" s="26">
        <v>16</v>
      </c>
      <c r="AP4" s="26">
        <v>0</v>
      </c>
      <c r="AQ4" s="26">
        <v>0</v>
      </c>
      <c r="AR4" s="26">
        <v>0</v>
      </c>
      <c r="AS4" s="26">
        <v>0</v>
      </c>
      <c r="AU4" s="24" t="s">
        <v>125</v>
      </c>
      <c r="AV4">
        <v>1.0323732444656</v>
      </c>
      <c r="AW4">
        <v>1.434375</v>
      </c>
    </row>
    <row r="5" ht="13.85" spans="2:49">
      <c r="B5" s="22">
        <v>41.77778</v>
      </c>
      <c r="C5" s="22">
        <v>45.35472</v>
      </c>
      <c r="D5" s="22">
        <v>61.82356</v>
      </c>
      <c r="E5" s="22">
        <v>62.49424</v>
      </c>
      <c r="F5" s="23">
        <v>12.268</v>
      </c>
      <c r="G5" s="23">
        <v>12.41704</v>
      </c>
      <c r="H5" s="23">
        <v>42.2249</v>
      </c>
      <c r="I5" s="23">
        <v>43.11913</v>
      </c>
      <c r="J5" s="23">
        <v>26.94837</v>
      </c>
      <c r="K5" s="23">
        <v>29.03492</v>
      </c>
      <c r="L5" s="23">
        <v>54.14804</v>
      </c>
      <c r="M5" s="23">
        <v>56.90526</v>
      </c>
      <c r="N5" s="23">
        <v>35.74169</v>
      </c>
      <c r="O5" s="23">
        <v>33.58062</v>
      </c>
      <c r="P5" s="23">
        <v>23.22239</v>
      </c>
      <c r="Q5" s="23">
        <v>18.67669</v>
      </c>
      <c r="R5" s="23">
        <v>16.51562</v>
      </c>
      <c r="S5" s="23">
        <v>15.24879</v>
      </c>
      <c r="T5" s="23">
        <v>23.66951</v>
      </c>
      <c r="U5" s="23">
        <v>21.13584</v>
      </c>
      <c r="V5" s="23">
        <v>21.13584</v>
      </c>
      <c r="W5" s="23">
        <v>22.62623</v>
      </c>
      <c r="X5" s="23">
        <v>45.42924</v>
      </c>
      <c r="Y5" s="23">
        <v>39.16959</v>
      </c>
      <c r="Z5" s="23">
        <v>12.04444</v>
      </c>
      <c r="AA5" s="23">
        <v>10.70309</v>
      </c>
      <c r="AB5" s="23">
        <v>38.27536</v>
      </c>
      <c r="AC5" s="23">
        <v>27.69357</v>
      </c>
      <c r="AD5" s="23">
        <v>36.26332</v>
      </c>
      <c r="AE5" s="23">
        <v>29.55656</v>
      </c>
      <c r="AF5" s="23">
        <v>41.18162</v>
      </c>
      <c r="AG5" s="23">
        <v>26.72481</v>
      </c>
      <c r="AH5" s="23">
        <v>22.17911</v>
      </c>
      <c r="AI5" s="23">
        <v>17.03726</v>
      </c>
      <c r="AJ5" s="23">
        <v>29.18396</v>
      </c>
      <c r="AK5" s="23">
        <v>20.39064</v>
      </c>
      <c r="AM5" s="26"/>
      <c r="AN5" s="26" t="s">
        <v>3</v>
      </c>
      <c r="AO5" s="26">
        <v>10</v>
      </c>
      <c r="AP5" s="26">
        <v>3</v>
      </c>
      <c r="AQ5" s="26">
        <v>2</v>
      </c>
      <c r="AR5" s="26">
        <v>0</v>
      </c>
      <c r="AS5" s="26">
        <v>0</v>
      </c>
      <c r="AU5" s="24" t="s">
        <v>126</v>
      </c>
      <c r="AV5">
        <v>0.990444902019758</v>
      </c>
      <c r="AW5">
        <v>1.546875</v>
      </c>
    </row>
    <row r="6" ht="13.85" spans="2:49">
      <c r="B6" s="22">
        <v>42.15038</v>
      </c>
      <c r="C6" s="22">
        <v>39.09507</v>
      </c>
      <c r="D6" s="22">
        <v>60.10961</v>
      </c>
      <c r="E6" s="22">
        <v>59.96057</v>
      </c>
      <c r="F6" s="23">
        <v>12.86416</v>
      </c>
      <c r="G6" s="23">
        <v>13.08772</v>
      </c>
      <c r="H6" s="23">
        <v>40.65998</v>
      </c>
      <c r="I6" s="23">
        <v>43.04461</v>
      </c>
      <c r="J6" s="23">
        <v>24.11662</v>
      </c>
      <c r="K6" s="23">
        <v>26.94837</v>
      </c>
      <c r="L6" s="23">
        <v>59.88605</v>
      </c>
      <c r="M6" s="23">
        <v>56.53266</v>
      </c>
      <c r="N6" s="23">
        <v>32.31378</v>
      </c>
      <c r="O6" s="23">
        <v>33.20802</v>
      </c>
      <c r="P6" s="23">
        <v>20.39064</v>
      </c>
      <c r="Q6" s="23">
        <v>16.88822</v>
      </c>
      <c r="R6" s="23">
        <v>14.72715</v>
      </c>
      <c r="S6" s="23">
        <v>11.89541</v>
      </c>
      <c r="T6" s="23">
        <v>20.31612</v>
      </c>
      <c r="U6" s="23">
        <v>20.31612</v>
      </c>
      <c r="V6" s="23">
        <v>20.31612</v>
      </c>
      <c r="W6" s="23">
        <v>22.03008</v>
      </c>
      <c r="X6" s="23">
        <v>44.38596</v>
      </c>
      <c r="Y6" s="23">
        <v>38.12632</v>
      </c>
      <c r="Z6" s="23">
        <v>11.74637</v>
      </c>
      <c r="AA6" s="23">
        <v>9.80886</v>
      </c>
      <c r="AB6" s="23">
        <v>37.3066</v>
      </c>
      <c r="AC6" s="23">
        <v>26.35221</v>
      </c>
      <c r="AD6" s="23">
        <v>35.96525</v>
      </c>
      <c r="AE6" s="23">
        <v>27.54453</v>
      </c>
      <c r="AF6" s="23">
        <v>40.21287</v>
      </c>
      <c r="AG6" s="23">
        <v>25.75606</v>
      </c>
      <c r="AH6" s="23">
        <v>24.7873</v>
      </c>
      <c r="AI6" s="23">
        <v>16.96274</v>
      </c>
      <c r="AJ6" s="23">
        <v>29.10944</v>
      </c>
      <c r="AK6" s="23">
        <v>18.52765</v>
      </c>
      <c r="AM6" s="25" t="s">
        <v>121</v>
      </c>
      <c r="AN6" s="26" t="s">
        <v>2</v>
      </c>
      <c r="AO6" s="26">
        <v>24</v>
      </c>
      <c r="AP6" s="26">
        <v>0</v>
      </c>
      <c r="AQ6" s="26">
        <v>0</v>
      </c>
      <c r="AR6" s="26">
        <v>0</v>
      </c>
      <c r="AS6" s="26">
        <v>0</v>
      </c>
      <c r="AU6" s="24" t="s">
        <v>127</v>
      </c>
      <c r="AV6">
        <v>0.986948694869487</v>
      </c>
      <c r="AW6">
        <v>1.58333333333333</v>
      </c>
    </row>
    <row r="7" ht="13.85" spans="2:49">
      <c r="B7" s="22">
        <v>40.21287</v>
      </c>
      <c r="C7" s="22">
        <v>39.54219</v>
      </c>
      <c r="D7" s="22">
        <v>60.40769</v>
      </c>
      <c r="E7" s="22">
        <v>57.7995</v>
      </c>
      <c r="F7" s="23">
        <v>15.02523</v>
      </c>
      <c r="G7" s="23">
        <v>13.0132</v>
      </c>
      <c r="H7" s="23">
        <v>41.62874</v>
      </c>
      <c r="I7" s="23">
        <v>43.19365</v>
      </c>
      <c r="J7" s="23">
        <v>21.732</v>
      </c>
      <c r="K7" s="23">
        <v>25.68154</v>
      </c>
      <c r="L7" s="23">
        <v>58.76825</v>
      </c>
      <c r="M7" s="23">
        <v>54.14804</v>
      </c>
      <c r="N7" s="23">
        <v>30.82339</v>
      </c>
      <c r="O7" s="23">
        <v>31.56859</v>
      </c>
      <c r="P7" s="23">
        <v>20.2416</v>
      </c>
      <c r="Q7" s="23">
        <v>16.51562</v>
      </c>
      <c r="R7" s="23">
        <v>14.13099</v>
      </c>
      <c r="S7" s="23">
        <v>12.41704</v>
      </c>
      <c r="T7" s="23">
        <v>19.79449</v>
      </c>
      <c r="U7" s="23">
        <v>16.88822</v>
      </c>
      <c r="V7" s="23">
        <v>16.88822</v>
      </c>
      <c r="W7" s="23">
        <v>22.70075</v>
      </c>
      <c r="X7" s="23">
        <v>44.38596</v>
      </c>
      <c r="Y7" s="23">
        <v>34.99649</v>
      </c>
      <c r="Z7" s="23">
        <v>12.34252</v>
      </c>
      <c r="AA7" s="23">
        <v>9.2127</v>
      </c>
      <c r="AB7" s="23">
        <v>37.45564</v>
      </c>
      <c r="AC7" s="23">
        <v>29.10944</v>
      </c>
      <c r="AD7" s="23">
        <v>33.65514</v>
      </c>
      <c r="AE7" s="23">
        <v>27.17193</v>
      </c>
      <c r="AF7" s="23">
        <v>38.79699</v>
      </c>
      <c r="AG7" s="23">
        <v>26.94837</v>
      </c>
      <c r="AH7" s="23">
        <v>23.59499</v>
      </c>
      <c r="AI7" s="23">
        <v>15.24879</v>
      </c>
      <c r="AJ7" s="23">
        <v>27.47001</v>
      </c>
      <c r="AK7" s="23">
        <v>20.01805</v>
      </c>
      <c r="AM7" s="26"/>
      <c r="AN7" s="26" t="s">
        <v>3</v>
      </c>
      <c r="AO7" s="26">
        <v>20</v>
      </c>
      <c r="AP7" s="26">
        <v>2</v>
      </c>
      <c r="AQ7" s="26">
        <v>0</v>
      </c>
      <c r="AR7" s="26">
        <v>0</v>
      </c>
      <c r="AS7" s="26">
        <v>0</v>
      </c>
      <c r="AU7" s="24" t="s">
        <v>128</v>
      </c>
      <c r="AV7">
        <v>0.935429344151454</v>
      </c>
      <c r="AW7">
        <v>1.67187499999999</v>
      </c>
    </row>
    <row r="8" ht="13.85" spans="2:49">
      <c r="B8" s="22">
        <v>41.18162</v>
      </c>
      <c r="C8" s="22">
        <v>40.7345</v>
      </c>
      <c r="D8" s="22">
        <v>56.30911</v>
      </c>
      <c r="E8" s="22">
        <v>55.26583</v>
      </c>
      <c r="F8" s="23">
        <v>15.39783</v>
      </c>
      <c r="G8" s="23">
        <v>13.98195</v>
      </c>
      <c r="H8" s="23">
        <v>42.37393</v>
      </c>
      <c r="I8" s="23">
        <v>38.87151</v>
      </c>
      <c r="J8" s="23">
        <v>22.32815</v>
      </c>
      <c r="K8" s="23">
        <v>25.75606</v>
      </c>
      <c r="L8" s="23">
        <v>57.12882</v>
      </c>
      <c r="M8" s="23">
        <v>54.07352</v>
      </c>
      <c r="N8" s="23">
        <v>32.16475</v>
      </c>
      <c r="O8" s="23">
        <v>29.85464</v>
      </c>
      <c r="P8" s="23">
        <v>19.64545</v>
      </c>
      <c r="Q8" s="23">
        <v>17.33534</v>
      </c>
      <c r="R8" s="23">
        <v>14.80167</v>
      </c>
      <c r="S8" s="23">
        <v>13.90744</v>
      </c>
      <c r="T8" s="23">
        <v>20.68872</v>
      </c>
      <c r="U8" s="23">
        <v>20.31612</v>
      </c>
      <c r="V8" s="23">
        <v>20.31612</v>
      </c>
      <c r="W8" s="23">
        <v>19.49641</v>
      </c>
      <c r="X8" s="23">
        <v>44.38596</v>
      </c>
      <c r="Y8" s="23">
        <v>36.11429</v>
      </c>
      <c r="Z8" s="23">
        <v>11.07569</v>
      </c>
      <c r="AA8" s="23">
        <v>9.51078</v>
      </c>
      <c r="AB8" s="23">
        <v>34.10226</v>
      </c>
      <c r="AC8" s="23">
        <v>28.2152</v>
      </c>
      <c r="AD8" s="23">
        <v>32.16475</v>
      </c>
      <c r="AE8" s="23">
        <v>26.05414</v>
      </c>
      <c r="AF8" s="23">
        <v>40.58546</v>
      </c>
      <c r="AG8" s="23">
        <v>26.94837</v>
      </c>
      <c r="AH8" s="23">
        <v>24.04211</v>
      </c>
      <c r="AI8" s="23">
        <v>14.35455</v>
      </c>
      <c r="AJ8" s="23">
        <v>27.24645</v>
      </c>
      <c r="AK8" s="23">
        <v>18.90025</v>
      </c>
      <c r="AM8" s="25" t="s">
        <v>122</v>
      </c>
      <c r="AN8" s="26" t="s">
        <v>2</v>
      </c>
      <c r="AO8" s="26">
        <v>21</v>
      </c>
      <c r="AP8" s="26">
        <v>1</v>
      </c>
      <c r="AQ8" s="26">
        <v>0</v>
      </c>
      <c r="AR8" s="26">
        <v>0</v>
      </c>
      <c r="AS8" s="26">
        <v>0</v>
      </c>
      <c r="AU8" s="24" t="s">
        <v>129</v>
      </c>
      <c r="AV8">
        <v>0.951791603364583</v>
      </c>
      <c r="AW8">
        <v>1.54411764705883</v>
      </c>
    </row>
    <row r="9" ht="13.85" spans="2:49">
      <c r="B9" s="22">
        <v>48.18647</v>
      </c>
      <c r="C9" s="22">
        <v>41.40518</v>
      </c>
      <c r="D9" s="22">
        <v>56.90526</v>
      </c>
      <c r="E9" s="22">
        <v>55.26583</v>
      </c>
      <c r="F9" s="23">
        <v>13.46032</v>
      </c>
      <c r="G9" s="23">
        <v>13.90744</v>
      </c>
      <c r="H9" s="23">
        <v>40.80902</v>
      </c>
      <c r="I9" s="23">
        <v>37.45564</v>
      </c>
      <c r="J9" s="23">
        <v>24.34018</v>
      </c>
      <c r="K9" s="23">
        <v>23.74403</v>
      </c>
      <c r="L9" s="23">
        <v>55.48939</v>
      </c>
      <c r="M9" s="23">
        <v>54.66967</v>
      </c>
      <c r="N9" s="23">
        <v>31.34503</v>
      </c>
      <c r="O9" s="23">
        <v>30.67435</v>
      </c>
      <c r="P9" s="23">
        <v>17.33534</v>
      </c>
      <c r="Q9" s="23">
        <v>18.60217</v>
      </c>
      <c r="R9" s="23">
        <v>13.7584</v>
      </c>
      <c r="S9" s="23">
        <v>14.95071</v>
      </c>
      <c r="T9" s="23">
        <v>21.50844</v>
      </c>
      <c r="U9" s="23">
        <v>20.6142</v>
      </c>
      <c r="V9" s="23">
        <v>20.6142</v>
      </c>
      <c r="W9" s="23">
        <v>17.33534</v>
      </c>
      <c r="X9" s="23">
        <v>42.89557</v>
      </c>
      <c r="Y9" s="23">
        <v>36.5614</v>
      </c>
      <c r="Z9" s="23">
        <v>10.25597</v>
      </c>
      <c r="AA9" s="23">
        <v>9.13818</v>
      </c>
      <c r="AB9" s="23">
        <v>34.54937</v>
      </c>
      <c r="AC9" s="23">
        <v>28.51328</v>
      </c>
      <c r="AD9" s="23">
        <v>31.71763</v>
      </c>
      <c r="AE9" s="23">
        <v>24.34018</v>
      </c>
      <c r="AF9" s="23">
        <v>38.12632</v>
      </c>
      <c r="AG9" s="23">
        <v>25.9051</v>
      </c>
      <c r="AH9" s="23">
        <v>21.88104</v>
      </c>
      <c r="AI9" s="23">
        <v>12.11896</v>
      </c>
      <c r="AJ9" s="23">
        <v>26.05414</v>
      </c>
      <c r="AK9" s="23">
        <v>18.08053</v>
      </c>
      <c r="AM9" s="26"/>
      <c r="AN9" s="26" t="s">
        <v>3</v>
      </c>
      <c r="AO9" s="26">
        <v>17</v>
      </c>
      <c r="AP9" s="26">
        <v>7</v>
      </c>
      <c r="AQ9" s="26">
        <v>0</v>
      </c>
      <c r="AR9" s="26">
        <v>0</v>
      </c>
      <c r="AS9" s="26">
        <v>0</v>
      </c>
      <c r="AU9" s="24" t="s">
        <v>130</v>
      </c>
      <c r="AV9">
        <v>0.855316202492691</v>
      </c>
      <c r="AW9">
        <v>1.515625</v>
      </c>
    </row>
    <row r="10" ht="13.85" spans="2:49">
      <c r="B10" s="22">
        <v>44.01337</v>
      </c>
      <c r="C10" s="22">
        <v>43.19365</v>
      </c>
      <c r="D10" s="22">
        <v>54.14804</v>
      </c>
      <c r="E10" s="22">
        <v>54.66967</v>
      </c>
      <c r="F10" s="23">
        <v>13.7584</v>
      </c>
      <c r="G10" s="23">
        <v>15.24879</v>
      </c>
      <c r="H10" s="23">
        <v>42.89557</v>
      </c>
      <c r="I10" s="23">
        <v>41.18162</v>
      </c>
      <c r="J10" s="23">
        <v>24.11662</v>
      </c>
      <c r="K10" s="23">
        <v>22.17911</v>
      </c>
      <c r="L10" s="23">
        <v>53.32832</v>
      </c>
      <c r="M10" s="23">
        <v>48.03743</v>
      </c>
      <c r="N10" s="23">
        <v>32.7609</v>
      </c>
      <c r="O10" s="23">
        <v>30.67435</v>
      </c>
      <c r="P10" s="23">
        <v>18.15505</v>
      </c>
      <c r="Q10" s="23">
        <v>18.22957</v>
      </c>
      <c r="R10" s="23">
        <v>15.91947</v>
      </c>
      <c r="S10" s="23">
        <v>13.31128</v>
      </c>
      <c r="T10" s="23">
        <v>23.14787</v>
      </c>
      <c r="U10" s="23">
        <v>20.46516</v>
      </c>
      <c r="V10" s="23">
        <v>22.55171</v>
      </c>
      <c r="W10" s="23">
        <v>13.31128</v>
      </c>
      <c r="X10" s="23">
        <v>41.1071</v>
      </c>
      <c r="Y10" s="23">
        <v>34.92197</v>
      </c>
      <c r="Z10" s="23">
        <v>11.44829</v>
      </c>
      <c r="AA10" s="23">
        <v>7.87135</v>
      </c>
      <c r="AB10" s="23">
        <v>34.77293</v>
      </c>
      <c r="AC10" s="23">
        <v>26.35221</v>
      </c>
      <c r="AD10" s="23">
        <v>30.89791</v>
      </c>
      <c r="AE10" s="23">
        <v>23.07335</v>
      </c>
      <c r="AF10" s="23">
        <v>36.11429</v>
      </c>
      <c r="AG10" s="23">
        <v>25.23442</v>
      </c>
      <c r="AH10" s="23">
        <v>21.3594</v>
      </c>
      <c r="AI10" s="23">
        <v>11.74637</v>
      </c>
      <c r="AJ10" s="23">
        <v>24.86182</v>
      </c>
      <c r="AK10" s="23">
        <v>16.21754</v>
      </c>
      <c r="AM10" s="25" t="s">
        <v>123</v>
      </c>
      <c r="AN10" s="26" t="s">
        <v>2</v>
      </c>
      <c r="AO10" s="26">
        <v>22</v>
      </c>
      <c r="AP10" s="26">
        <v>0</v>
      </c>
      <c r="AQ10" s="26">
        <v>1</v>
      </c>
      <c r="AR10" s="26">
        <v>0</v>
      </c>
      <c r="AS10" s="26">
        <v>0</v>
      </c>
      <c r="AU10" s="24" t="s">
        <v>131</v>
      </c>
      <c r="AV10">
        <v>0.779336966394187</v>
      </c>
      <c r="AW10">
        <v>2.05</v>
      </c>
    </row>
    <row r="11" ht="13.85" spans="2:49">
      <c r="B11" s="22">
        <v>46.39799</v>
      </c>
      <c r="C11" s="22">
        <v>42.97009</v>
      </c>
      <c r="D11" s="22">
        <v>54.52063</v>
      </c>
      <c r="E11" s="22">
        <v>54.96775</v>
      </c>
      <c r="F11" s="23">
        <v>13.7584</v>
      </c>
      <c r="G11" s="23">
        <v>13.3858</v>
      </c>
      <c r="H11" s="23">
        <v>40.95806</v>
      </c>
      <c r="I11" s="23">
        <v>42.67201</v>
      </c>
      <c r="J11" s="23">
        <v>28.06617</v>
      </c>
      <c r="K11" s="23">
        <v>22.10459</v>
      </c>
      <c r="L11" s="23">
        <v>53.10476</v>
      </c>
      <c r="M11" s="23">
        <v>45.35472</v>
      </c>
      <c r="N11" s="23">
        <v>37.53016</v>
      </c>
      <c r="O11" s="23">
        <v>32.16475</v>
      </c>
      <c r="P11" s="23">
        <v>17.78246</v>
      </c>
      <c r="Q11" s="23">
        <v>19.27285</v>
      </c>
      <c r="R11" s="23">
        <v>15.24879</v>
      </c>
      <c r="S11" s="23">
        <v>13.31128</v>
      </c>
      <c r="T11" s="23">
        <v>22.99883</v>
      </c>
      <c r="U11" s="23">
        <v>18.37861</v>
      </c>
      <c r="V11" s="23">
        <v>21.28488</v>
      </c>
      <c r="W11" s="23">
        <v>17.70794</v>
      </c>
      <c r="X11" s="23">
        <v>38.12632</v>
      </c>
      <c r="Y11" s="23">
        <v>31.64311</v>
      </c>
      <c r="Z11" s="23">
        <v>12.86416</v>
      </c>
      <c r="AA11" s="23">
        <v>9.65982</v>
      </c>
      <c r="AB11" s="23">
        <v>33.58062</v>
      </c>
      <c r="AC11" s="23">
        <v>25.1599</v>
      </c>
      <c r="AD11" s="23">
        <v>32.46282</v>
      </c>
      <c r="AE11" s="23">
        <v>24.56374</v>
      </c>
      <c r="AF11" s="23">
        <v>37.97728</v>
      </c>
      <c r="AG11" s="23">
        <v>25.1599</v>
      </c>
      <c r="AH11" s="23">
        <v>19.04929</v>
      </c>
      <c r="AI11" s="23">
        <v>11.82089</v>
      </c>
      <c r="AJ11" s="23">
        <v>28.88588</v>
      </c>
      <c r="AK11" s="23">
        <v>17.85698</v>
      </c>
      <c r="AM11" s="25"/>
      <c r="AN11" s="26" t="s">
        <v>3</v>
      </c>
      <c r="AO11" s="26">
        <v>15</v>
      </c>
      <c r="AP11" s="26">
        <v>4</v>
      </c>
      <c r="AQ11" s="26">
        <v>0</v>
      </c>
      <c r="AR11" s="26">
        <v>0</v>
      </c>
      <c r="AS11" s="26">
        <v>0</v>
      </c>
      <c r="AU11" s="24" t="s">
        <v>132</v>
      </c>
      <c r="AV11">
        <v>0.53269036853918</v>
      </c>
      <c r="AW11">
        <v>3.7117117117117</v>
      </c>
    </row>
    <row r="12" ht="13.85" spans="2:49">
      <c r="B12" s="22">
        <v>47.29223</v>
      </c>
      <c r="C12" s="22">
        <v>47.81387</v>
      </c>
      <c r="D12" s="22">
        <v>51.61437</v>
      </c>
      <c r="E12" s="22">
        <v>50.57109</v>
      </c>
      <c r="F12" s="23">
        <v>15.02523</v>
      </c>
      <c r="G12" s="23">
        <v>12.93868</v>
      </c>
      <c r="H12" s="23">
        <v>41.62874</v>
      </c>
      <c r="I12" s="23">
        <v>40.7345</v>
      </c>
      <c r="J12" s="23">
        <v>23.52047</v>
      </c>
      <c r="K12" s="23">
        <v>21.65748</v>
      </c>
      <c r="L12" s="23">
        <v>52.28505</v>
      </c>
      <c r="M12" s="23">
        <v>46.84511</v>
      </c>
      <c r="N12" s="23">
        <v>31.64311</v>
      </c>
      <c r="O12" s="23">
        <v>29.10944</v>
      </c>
      <c r="P12" s="23">
        <v>18.22957</v>
      </c>
      <c r="Q12" s="23">
        <v>18.08053</v>
      </c>
      <c r="R12" s="23">
        <v>13.7584</v>
      </c>
      <c r="S12" s="23">
        <v>14.05647</v>
      </c>
      <c r="T12" s="23">
        <v>20.2416</v>
      </c>
      <c r="U12" s="23">
        <v>19.57093</v>
      </c>
      <c r="V12" s="23">
        <v>20.16708</v>
      </c>
      <c r="W12" s="23">
        <v>16.51562</v>
      </c>
      <c r="X12" s="23">
        <v>37.60468</v>
      </c>
      <c r="Y12" s="23">
        <v>35.07101</v>
      </c>
      <c r="Z12" s="23">
        <v>12.41704</v>
      </c>
      <c r="AA12" s="23">
        <v>9.43626</v>
      </c>
      <c r="AB12" s="23">
        <v>32.3883</v>
      </c>
      <c r="AC12" s="23">
        <v>22.77527</v>
      </c>
      <c r="AD12" s="23">
        <v>31.86667</v>
      </c>
      <c r="AE12" s="23">
        <v>26.72481</v>
      </c>
      <c r="AF12" s="23">
        <v>37.00852</v>
      </c>
      <c r="AG12" s="23">
        <v>23.66951</v>
      </c>
      <c r="AH12" s="23">
        <v>21.95556</v>
      </c>
      <c r="AI12" s="23">
        <v>12.11896</v>
      </c>
      <c r="AJ12" s="23">
        <v>29.40752</v>
      </c>
      <c r="AK12" s="23">
        <v>16.14302</v>
      </c>
      <c r="AM12" s="25" t="s">
        <v>124</v>
      </c>
      <c r="AN12" s="26" t="s">
        <v>2</v>
      </c>
      <c r="AO12" s="26">
        <v>13</v>
      </c>
      <c r="AP12" s="26">
        <v>2</v>
      </c>
      <c r="AQ12" s="26">
        <v>0</v>
      </c>
      <c r="AR12" s="26">
        <v>0</v>
      </c>
      <c r="AS12" s="26">
        <v>0</v>
      </c>
      <c r="AU12" s="24" t="s">
        <v>133</v>
      </c>
      <c r="AV12">
        <v>0.697040526448272</v>
      </c>
      <c r="AW12">
        <v>2.525</v>
      </c>
    </row>
    <row r="13" ht="13.85" spans="6:49">
      <c r="F13" s="23"/>
      <c r="G13" s="23"/>
      <c r="H13" s="23"/>
      <c r="I13" s="23"/>
      <c r="J13" s="23"/>
      <c r="K13" s="23"/>
      <c r="L13" s="23"/>
      <c r="M13" s="23"/>
      <c r="N13" s="23"/>
      <c r="O13" s="23"/>
      <c r="P13" s="23"/>
      <c r="Q13" s="23"/>
      <c r="R13" s="23"/>
      <c r="S13" s="23"/>
      <c r="T13" s="23"/>
      <c r="U13" s="23"/>
      <c r="V13" s="23"/>
      <c r="W13" s="23"/>
      <c r="X13" s="23">
        <v>36.78496</v>
      </c>
      <c r="Y13" s="23"/>
      <c r="Z13" s="23"/>
      <c r="AA13" s="23"/>
      <c r="AB13" s="23"/>
      <c r="AC13" s="23"/>
      <c r="AD13" s="23"/>
      <c r="AE13" s="23"/>
      <c r="AF13" s="23"/>
      <c r="AG13" s="23"/>
      <c r="AH13" s="23"/>
      <c r="AI13" s="23"/>
      <c r="AJ13" s="23"/>
      <c r="AK13" s="23"/>
      <c r="AM13" s="26"/>
      <c r="AN13" s="26" t="s">
        <v>3</v>
      </c>
      <c r="AO13" s="26">
        <v>4</v>
      </c>
      <c r="AP13" s="26">
        <v>4</v>
      </c>
      <c r="AQ13" s="26">
        <v>0</v>
      </c>
      <c r="AR13" s="26">
        <v>0</v>
      </c>
      <c r="AS13" s="26">
        <v>0</v>
      </c>
      <c r="AU13" s="24" t="s">
        <v>134</v>
      </c>
      <c r="AV13">
        <v>0.660032238907271</v>
      </c>
      <c r="AW13">
        <v>3.09374999999999</v>
      </c>
    </row>
    <row r="14" spans="39:49">
      <c r="AM14" s="25" t="s">
        <v>125</v>
      </c>
      <c r="AN14" s="26" t="s">
        <v>2</v>
      </c>
      <c r="AO14" s="26">
        <v>14</v>
      </c>
      <c r="AP14" s="26">
        <v>1</v>
      </c>
      <c r="AQ14" s="26">
        <v>0</v>
      </c>
      <c r="AR14" s="26">
        <v>0</v>
      </c>
      <c r="AS14" s="26">
        <v>0</v>
      </c>
      <c r="AU14" s="24" t="s">
        <v>135</v>
      </c>
      <c r="AV14">
        <v>0.649691597988908</v>
      </c>
      <c r="AW14">
        <v>3.03879310344828</v>
      </c>
    </row>
    <row r="15" spans="1:49">
      <c r="A15" s="24" t="s">
        <v>118</v>
      </c>
      <c r="B15" t="s">
        <v>119</v>
      </c>
      <c r="C15" t="s">
        <v>120</v>
      </c>
      <c r="D15" t="s">
        <v>121</v>
      </c>
      <c r="E15" t="s">
        <v>122</v>
      </c>
      <c r="F15" t="s">
        <v>123</v>
      </c>
      <c r="G15" t="s">
        <v>124</v>
      </c>
      <c r="H15" t="s">
        <v>125</v>
      </c>
      <c r="I15" t="s">
        <v>126</v>
      </c>
      <c r="J15" t="s">
        <v>127</v>
      </c>
      <c r="K15" t="s">
        <v>128</v>
      </c>
      <c r="L15" t="s">
        <v>129</v>
      </c>
      <c r="M15" t="s">
        <v>130</v>
      </c>
      <c r="N15" t="s">
        <v>131</v>
      </c>
      <c r="O15" t="s">
        <v>132</v>
      </c>
      <c r="P15" t="s">
        <v>133</v>
      </c>
      <c r="Q15" t="s">
        <v>134</v>
      </c>
      <c r="R15" t="s">
        <v>135</v>
      </c>
      <c r="S15" t="s">
        <v>6</v>
      </c>
      <c r="AM15" s="26"/>
      <c r="AN15" s="26" t="s">
        <v>3</v>
      </c>
      <c r="AO15" s="26">
        <v>10</v>
      </c>
      <c r="AP15" s="26">
        <v>11</v>
      </c>
      <c r="AQ15" s="26">
        <v>0</v>
      </c>
      <c r="AR15" s="26">
        <v>0</v>
      </c>
      <c r="AS15" s="26">
        <v>0</v>
      </c>
      <c r="AU15" s="24" t="s">
        <v>6</v>
      </c>
      <c r="AV15">
        <v>0.510613407800147</v>
      </c>
      <c r="AW15">
        <v>2.63815789473684</v>
      </c>
    </row>
    <row r="16" spans="1:45">
      <c r="A16" s="24" t="s">
        <v>139</v>
      </c>
      <c r="B16">
        <v>-0.104297767039257</v>
      </c>
      <c r="C16">
        <v>-0.0809811422469938</v>
      </c>
      <c r="D16">
        <v>-0.0266277659762079</v>
      </c>
      <c r="E16">
        <v>-0.108478810933565</v>
      </c>
      <c r="F16">
        <v>-0.151628091679765</v>
      </c>
      <c r="G16">
        <v>-0.0702198495445516</v>
      </c>
      <c r="H16">
        <v>-0.0625237950941314</v>
      </c>
      <c r="I16">
        <v>-0.124101856360231</v>
      </c>
      <c r="J16">
        <v>-0.0352204969382401</v>
      </c>
      <c r="K16">
        <v>-0.0440841204217224</v>
      </c>
      <c r="L16">
        <v>-0.16979445784462</v>
      </c>
      <c r="M16">
        <v>0.0668050933306765</v>
      </c>
      <c r="N16">
        <v>-0.0153252371234058</v>
      </c>
      <c r="O16">
        <v>0.0774893706955047</v>
      </c>
      <c r="P16">
        <v>0.0943753577164723</v>
      </c>
      <c r="Q16">
        <v>0.274901074553791</v>
      </c>
      <c r="R16">
        <v>0.156854893131103</v>
      </c>
      <c r="S16">
        <v>0.256933150709654</v>
      </c>
      <c r="AM16" s="25" t="s">
        <v>126</v>
      </c>
      <c r="AN16" s="26" t="s">
        <v>2</v>
      </c>
      <c r="AO16" s="26">
        <v>14</v>
      </c>
      <c r="AP16" s="26">
        <v>1</v>
      </c>
      <c r="AQ16" s="26">
        <v>0</v>
      </c>
      <c r="AR16" s="26">
        <v>0</v>
      </c>
      <c r="AS16" s="26">
        <v>0</v>
      </c>
    </row>
    <row r="17" spans="2:45">
      <c r="B17">
        <v>0.0145648484194942</v>
      </c>
      <c r="C17">
        <v>-0.0720118305570246</v>
      </c>
      <c r="D17">
        <v>-0.10494575508862</v>
      </c>
      <c r="E17">
        <v>-0.0719715872081877</v>
      </c>
      <c r="F17">
        <v>-0.154583819658074</v>
      </c>
      <c r="G17">
        <v>-0.0729000095147116</v>
      </c>
      <c r="H17">
        <v>-0.0449114001939621</v>
      </c>
      <c r="I17">
        <v>0.0212424798786617</v>
      </c>
      <c r="J17">
        <v>0.0185884953181671</v>
      </c>
      <c r="K17">
        <v>-0.0207060827087043</v>
      </c>
      <c r="L17">
        <v>-0.151996201510082</v>
      </c>
      <c r="M17">
        <v>0.0510957161588874</v>
      </c>
      <c r="N17">
        <v>0.0521060694592392</v>
      </c>
      <c r="O17">
        <v>0.21350807342615</v>
      </c>
      <c r="P17">
        <v>0.129491617834033</v>
      </c>
      <c r="Q17">
        <v>0.299344944653148</v>
      </c>
      <c r="R17">
        <v>0.147112301756068</v>
      </c>
      <c r="S17">
        <v>0.267231125199504</v>
      </c>
      <c r="AM17" s="25"/>
      <c r="AN17" s="26" t="s">
        <v>3</v>
      </c>
      <c r="AO17" s="26">
        <v>7</v>
      </c>
      <c r="AP17" s="26">
        <v>7</v>
      </c>
      <c r="AQ17" s="26">
        <v>3</v>
      </c>
      <c r="AR17" s="26">
        <v>0</v>
      </c>
      <c r="AS17" s="26">
        <v>0</v>
      </c>
    </row>
    <row r="18" spans="2:45">
      <c r="B18">
        <v>-0.0189175436645538</v>
      </c>
      <c r="C18">
        <v>-0.0745745401678081</v>
      </c>
      <c r="D18">
        <v>0.130007511604592</v>
      </c>
      <c r="E18">
        <v>-0.00591070780660091</v>
      </c>
      <c r="F18">
        <v>-0.151628091679765</v>
      </c>
      <c r="G18">
        <v>-0.0233172298949832</v>
      </c>
      <c r="H18">
        <v>0.00792548907587474</v>
      </c>
      <c r="I18">
        <v>0.0659641218646739</v>
      </c>
      <c r="J18">
        <v>-0.000978410956890011</v>
      </c>
      <c r="K18">
        <v>0.0527673019394307</v>
      </c>
      <c r="L18">
        <v>-0.0808036538492314</v>
      </c>
      <c r="M18">
        <v>0.0825147047365475</v>
      </c>
      <c r="N18">
        <v>0.119538198665819</v>
      </c>
      <c r="O18">
        <v>0.234116775027892</v>
      </c>
      <c r="P18">
        <v>0.129491617834033</v>
      </c>
      <c r="Q18">
        <v>0.325669384185801</v>
      </c>
      <c r="R18">
        <v>0.25752790154666</v>
      </c>
      <c r="S18">
        <v>0.295550555046591</v>
      </c>
      <c r="AM18" s="25" t="s">
        <v>127</v>
      </c>
      <c r="AN18" s="26" t="s">
        <v>2</v>
      </c>
      <c r="AO18" s="26">
        <v>9</v>
      </c>
      <c r="AP18" s="26">
        <v>0</v>
      </c>
      <c r="AQ18" s="26">
        <v>0</v>
      </c>
      <c r="AR18" s="26">
        <v>0</v>
      </c>
      <c r="AS18" s="26">
        <v>0</v>
      </c>
    </row>
    <row r="19" spans="2:45">
      <c r="B19">
        <v>0.121708772674734</v>
      </c>
      <c r="C19">
        <v>-0.0310086487322619</v>
      </c>
      <c r="D19">
        <v>0.0830167181371444</v>
      </c>
      <c r="E19">
        <v>-0.00417225747270624</v>
      </c>
      <c r="F19">
        <v>-0.0688681049226318</v>
      </c>
      <c r="G19">
        <v>-0.0166168299695832</v>
      </c>
      <c r="H19">
        <v>0.0189332358884808</v>
      </c>
      <c r="I19">
        <v>0.155406905728875</v>
      </c>
      <c r="J19">
        <v>0.219147971774764</v>
      </c>
      <c r="K19">
        <v>0.0895042183456019</v>
      </c>
      <c r="L19">
        <v>-0.0523269213912736</v>
      </c>
      <c r="M19">
        <v>0.106951643800487</v>
      </c>
      <c r="N19">
        <v>0.193099698812699</v>
      </c>
      <c r="O19">
        <v>0.271212935712433</v>
      </c>
      <c r="P19">
        <v>0.188750509266913</v>
      </c>
      <c r="Q19">
        <v>0.350113254285159</v>
      </c>
      <c r="R19">
        <v>0.260775432005005</v>
      </c>
      <c r="S19">
        <v>0.359912550131285</v>
      </c>
      <c r="AM19" s="25"/>
      <c r="AN19" s="26" t="s">
        <v>3</v>
      </c>
      <c r="AO19" s="26">
        <v>6</v>
      </c>
      <c r="AP19" s="26">
        <v>5</v>
      </c>
      <c r="AQ19" s="26">
        <v>1</v>
      </c>
      <c r="AR19" s="26">
        <v>0</v>
      </c>
      <c r="AS19" s="26">
        <v>0</v>
      </c>
    </row>
    <row r="20" spans="2:45">
      <c r="B20">
        <v>0.111663987652948</v>
      </c>
      <c r="C20">
        <v>0.00615046867632555</v>
      </c>
      <c r="D20">
        <v>0.0882379174113052</v>
      </c>
      <c r="E20">
        <v>-0.00764915814049558</v>
      </c>
      <c r="F20">
        <v>-0.0186211259269026</v>
      </c>
      <c r="G20">
        <v>0.0262653698965131</v>
      </c>
      <c r="H20">
        <v>0.0673670264332752</v>
      </c>
      <c r="I20">
        <v>0.174040923223047</v>
      </c>
      <c r="J20">
        <v>0.184906542224784</v>
      </c>
      <c r="K20">
        <v>0.243130426988449</v>
      </c>
      <c r="L20">
        <v>-0.084363305116139</v>
      </c>
      <c r="M20">
        <v>0.18026292946047</v>
      </c>
      <c r="N20">
        <v>0.242141247326575</v>
      </c>
      <c r="O20">
        <v>0.194959993083879</v>
      </c>
      <c r="P20">
        <v>0.199724432592058</v>
      </c>
      <c r="Q20">
        <v>0.320028432857376</v>
      </c>
      <c r="R20">
        <v>0.335468196753803</v>
      </c>
      <c r="S20">
        <v>0.308422677682035</v>
      </c>
      <c r="AM20" s="25" t="s">
        <v>128</v>
      </c>
      <c r="AN20" s="26" t="s">
        <v>2</v>
      </c>
      <c r="AO20" s="26">
        <v>14</v>
      </c>
      <c r="AP20" s="26">
        <v>1</v>
      </c>
      <c r="AQ20" s="26">
        <v>0</v>
      </c>
      <c r="AR20" s="26">
        <v>0</v>
      </c>
      <c r="AS20" s="26">
        <v>0</v>
      </c>
    </row>
    <row r="21" spans="2:45">
      <c r="B21">
        <v>0.0848781189167574</v>
      </c>
      <c r="C21">
        <v>0.0497163601118718</v>
      </c>
      <c r="D21">
        <v>0.0203630274912395</v>
      </c>
      <c r="E21">
        <v>0.0931804946525738</v>
      </c>
      <c r="F21">
        <v>-0.0215768539052121</v>
      </c>
      <c r="G21">
        <v>0.0276054498815931</v>
      </c>
      <c r="H21">
        <v>0.118002366340591</v>
      </c>
      <c r="I21">
        <v>0.133046084735869</v>
      </c>
      <c r="J21">
        <v>0.0870720108494976</v>
      </c>
      <c r="K21">
        <v>0.0895042183456019</v>
      </c>
      <c r="L21">
        <v>0.0687007440062841</v>
      </c>
      <c r="M21">
        <v>0.154080243784018</v>
      </c>
      <c r="N21">
        <v>0.217620473069637</v>
      </c>
      <c r="O21">
        <v>0.219690766873573</v>
      </c>
      <c r="P21">
        <v>0.23264590804459</v>
      </c>
      <c r="Q21">
        <v>0.320028432857376</v>
      </c>
      <c r="R21">
        <v>0.374438562253943</v>
      </c>
      <c r="S21">
        <v>0.347040082018972</v>
      </c>
      <c r="AM21" s="26"/>
      <c r="AN21" s="26" t="s">
        <v>3</v>
      </c>
      <c r="AO21" s="26">
        <v>9</v>
      </c>
      <c r="AP21" s="26">
        <v>10</v>
      </c>
      <c r="AQ21" s="26">
        <v>1</v>
      </c>
      <c r="AR21" s="26">
        <v>1</v>
      </c>
      <c r="AS21" s="26">
        <v>0</v>
      </c>
    </row>
    <row r="22" spans="2:45">
      <c r="B22">
        <v>0.0698109413840784</v>
      </c>
      <c r="C22">
        <v>0.0497163601118718</v>
      </c>
      <c r="D22">
        <v>0.0255835261213754</v>
      </c>
      <c r="E22">
        <v>0.126210817710162</v>
      </c>
      <c r="F22">
        <v>0.0582274048736114</v>
      </c>
      <c r="G22">
        <v>0.016884989829185</v>
      </c>
      <c r="H22">
        <v>0.0937856187835293</v>
      </c>
      <c r="I22">
        <v>0.0696909253635082</v>
      </c>
      <c r="J22">
        <v>0.0185884953181671</v>
      </c>
      <c r="K22">
        <v>0.0761453396524488</v>
      </c>
      <c r="L22">
        <v>0.171930153069304</v>
      </c>
      <c r="M22">
        <v>0.14360740374752</v>
      </c>
      <c r="N22">
        <v>0.24827144089081</v>
      </c>
      <c r="O22">
        <v>0.211447175610342</v>
      </c>
      <c r="P22">
        <v>0.283125955340256</v>
      </c>
      <c r="Q22">
        <v>0.346352620066208</v>
      </c>
      <c r="R22">
        <v>0.471864040211156</v>
      </c>
      <c r="S22">
        <v>0.375359511866059</v>
      </c>
      <c r="AM22" s="25" t="s">
        <v>129</v>
      </c>
      <c r="AN22" s="26" t="s">
        <v>2</v>
      </c>
      <c r="AO22" s="26">
        <v>13</v>
      </c>
      <c r="AP22" s="26">
        <v>2</v>
      </c>
      <c r="AQ22" s="26">
        <v>0</v>
      </c>
      <c r="AR22" s="26">
        <v>0</v>
      </c>
      <c r="AS22" s="26">
        <v>0</v>
      </c>
    </row>
    <row r="23" spans="2:45">
      <c r="B23">
        <v>0.0296320259521732</v>
      </c>
      <c r="C23">
        <v>0.0599671985550057</v>
      </c>
      <c r="D23">
        <v>-0.0683973601694944</v>
      </c>
      <c r="E23">
        <v>0.0392887675882497</v>
      </c>
      <c r="F23">
        <v>0.120297692418109</v>
      </c>
      <c r="G23">
        <v>0.136151389188378</v>
      </c>
      <c r="H23">
        <v>0.0937856187835293</v>
      </c>
      <c r="I23">
        <v>0.0883249428576801</v>
      </c>
      <c r="J23">
        <v>0.126205823399612</v>
      </c>
      <c r="K23">
        <v>0.0828247789990253</v>
      </c>
      <c r="L23">
        <v>0.364150366127711</v>
      </c>
      <c r="M23">
        <v>0.1820084418389</v>
      </c>
      <c r="N23">
        <v>0.352483908858862</v>
      </c>
      <c r="O23">
        <v>0.271212935712433</v>
      </c>
      <c r="P23">
        <v>0.320437000122846</v>
      </c>
      <c r="Q23">
        <v>0.363275474051485</v>
      </c>
      <c r="R23">
        <v>0.488101256709743</v>
      </c>
      <c r="S23">
        <v>0.439721506950753</v>
      </c>
      <c r="AM23" s="26"/>
      <c r="AN23" s="26" t="s">
        <v>3</v>
      </c>
      <c r="AO23" s="26">
        <v>10</v>
      </c>
      <c r="AP23" s="26">
        <v>10</v>
      </c>
      <c r="AQ23" s="26">
        <v>4</v>
      </c>
      <c r="AR23" s="26">
        <v>0</v>
      </c>
      <c r="AS23" s="26">
        <v>0</v>
      </c>
    </row>
    <row r="24" spans="2:45">
      <c r="B24">
        <v>0.0346544184630662</v>
      </c>
      <c r="C24">
        <v>0.0548417793334387</v>
      </c>
      <c r="D24">
        <v>0.0621319210405011</v>
      </c>
      <c r="E24">
        <v>0.0045199941967671</v>
      </c>
      <c r="F24">
        <v>0.123253420396419</v>
      </c>
      <c r="G24">
        <v>0.184394088823026</v>
      </c>
      <c r="H24">
        <v>0.0497546315331059</v>
      </c>
      <c r="I24">
        <v>0.0361496938739992</v>
      </c>
      <c r="J24">
        <v>0.126205823399612</v>
      </c>
      <c r="K24">
        <v>0.17633648168689</v>
      </c>
      <c r="L24">
        <v>0.154131896734765</v>
      </c>
      <c r="M24">
        <v>0.258810518021662</v>
      </c>
      <c r="N24">
        <v>0.205360085941168</v>
      </c>
      <c r="O24">
        <v>0.304187024209023</v>
      </c>
      <c r="P24">
        <v>0.276541601345169</v>
      </c>
      <c r="Q24">
        <v>0.36515579116096</v>
      </c>
      <c r="R24">
        <v>0.484853726251398</v>
      </c>
      <c r="S24">
        <v>0.383082647256578</v>
      </c>
      <c r="AM24" s="25" t="s">
        <v>130</v>
      </c>
      <c r="AN24" s="26" t="s">
        <v>2</v>
      </c>
      <c r="AO24" s="26">
        <v>14</v>
      </c>
      <c r="AP24" s="26">
        <v>1</v>
      </c>
      <c r="AQ24" s="26">
        <v>0</v>
      </c>
      <c r="AR24" s="26">
        <v>0</v>
      </c>
      <c r="AS24" s="26">
        <v>0</v>
      </c>
    </row>
    <row r="25" spans="2:45">
      <c r="B25">
        <v>-0.074163636629138</v>
      </c>
      <c r="C25">
        <v>0.130441368956006</v>
      </c>
      <c r="D25">
        <v>0.093459116685466</v>
      </c>
      <c r="E25">
        <v>0.0497194695916178</v>
      </c>
      <c r="F25">
        <v>0.140987391630744</v>
      </c>
      <c r="G25">
        <v>0.157592668949658</v>
      </c>
      <c r="H25">
        <v>0.140017859965803</v>
      </c>
      <c r="I25">
        <v>0.0957785498553487</v>
      </c>
      <c r="J25">
        <v>0.0772892141433389</v>
      </c>
      <c r="K25">
        <v>0.122900966914278</v>
      </c>
      <c r="L25">
        <v>0.211086317005288</v>
      </c>
      <c r="M25">
        <v>0.17851741708204</v>
      </c>
      <c r="N25">
        <v>0.223750666633871</v>
      </c>
      <c r="O25">
        <v>0.370135477758538</v>
      </c>
      <c r="P25">
        <v>0.212893140582231</v>
      </c>
      <c r="Q25">
        <v>0.402761881026644</v>
      </c>
      <c r="R25">
        <v>0.471864040211156</v>
      </c>
      <c r="S25">
        <v>0.442296000573215</v>
      </c>
      <c r="AM25" s="26"/>
      <c r="AN25" s="26" t="s">
        <v>3</v>
      </c>
      <c r="AO25" s="26">
        <v>11</v>
      </c>
      <c r="AP25" s="26">
        <v>6</v>
      </c>
      <c r="AQ25" s="26">
        <v>1</v>
      </c>
      <c r="AR25" s="26">
        <v>1</v>
      </c>
      <c r="AS25" s="26">
        <v>0</v>
      </c>
    </row>
    <row r="26" spans="1:45">
      <c r="A26" s="24"/>
      <c r="AM26" s="25" t="s">
        <v>131</v>
      </c>
      <c r="AN26" s="26" t="s">
        <v>2</v>
      </c>
      <c r="AO26" s="26">
        <v>15</v>
      </c>
      <c r="AP26" s="26">
        <v>0</v>
      </c>
      <c r="AQ26" s="26">
        <v>0</v>
      </c>
      <c r="AR26" s="26">
        <v>0</v>
      </c>
      <c r="AS26" s="26">
        <v>0</v>
      </c>
    </row>
    <row r="27" spans="1:45">
      <c r="A27" s="24"/>
      <c r="AM27" s="26"/>
      <c r="AN27" s="26" t="s">
        <v>3</v>
      </c>
      <c r="AO27" s="26">
        <v>5</v>
      </c>
      <c r="AP27" s="26">
        <v>6</v>
      </c>
      <c r="AQ27" s="26">
        <v>7</v>
      </c>
      <c r="AR27" s="26">
        <v>0</v>
      </c>
      <c r="AS27" s="26">
        <v>0</v>
      </c>
    </row>
    <row r="28" spans="1:45">
      <c r="A28" s="24"/>
      <c r="AM28" s="25" t="s">
        <v>132</v>
      </c>
      <c r="AN28" s="26" t="s">
        <v>2</v>
      </c>
      <c r="AO28" s="26">
        <v>16</v>
      </c>
      <c r="AP28" s="26">
        <v>4</v>
      </c>
      <c r="AQ28" s="26">
        <v>3</v>
      </c>
      <c r="AR28" s="26">
        <v>1</v>
      </c>
      <c r="AS28" s="26">
        <v>0</v>
      </c>
    </row>
    <row r="29" spans="39:45">
      <c r="AM29" s="26"/>
      <c r="AN29" s="26" t="s">
        <v>3</v>
      </c>
      <c r="AO29" s="26">
        <v>0</v>
      </c>
      <c r="AP29" s="26">
        <v>0</v>
      </c>
      <c r="AQ29" s="26">
        <v>1</v>
      </c>
      <c r="AR29" s="26">
        <v>4</v>
      </c>
      <c r="AS29" s="26">
        <v>13</v>
      </c>
    </row>
    <row r="30" spans="39:45">
      <c r="AM30" s="25" t="s">
        <v>133</v>
      </c>
      <c r="AN30" s="26" t="s">
        <v>2</v>
      </c>
      <c r="AO30" s="26">
        <v>9</v>
      </c>
      <c r="AP30" s="26">
        <v>3</v>
      </c>
      <c r="AQ30" s="26">
        <v>3</v>
      </c>
      <c r="AR30" s="26">
        <v>0</v>
      </c>
      <c r="AS30" s="26">
        <v>0</v>
      </c>
    </row>
    <row r="31" spans="1:45">
      <c r="A31" s="24"/>
      <c r="AM31" s="26"/>
      <c r="AN31" s="26" t="s">
        <v>3</v>
      </c>
      <c r="AO31" s="26">
        <v>0</v>
      </c>
      <c r="AP31" s="26">
        <v>1</v>
      </c>
      <c r="AQ31" s="26">
        <v>5</v>
      </c>
      <c r="AR31" s="26">
        <v>7</v>
      </c>
      <c r="AS31" s="26">
        <v>6</v>
      </c>
    </row>
    <row r="32" spans="1:45">
      <c r="A32" s="24"/>
      <c r="AM32" s="25" t="s">
        <v>134</v>
      </c>
      <c r="AN32" s="26" t="s">
        <v>2</v>
      </c>
      <c r="AO32" s="26">
        <v>14</v>
      </c>
      <c r="AP32" s="26">
        <v>1</v>
      </c>
      <c r="AQ32" s="26">
        <v>0</v>
      </c>
      <c r="AR32" s="26">
        <v>0</v>
      </c>
      <c r="AS32" s="26">
        <v>0</v>
      </c>
    </row>
    <row r="33" spans="1:45">
      <c r="A33" s="24"/>
      <c r="AM33" s="26"/>
      <c r="AN33" s="26" t="s">
        <v>3</v>
      </c>
      <c r="AO33" s="26">
        <v>0</v>
      </c>
      <c r="AP33" s="26">
        <v>3</v>
      </c>
      <c r="AQ33" s="26">
        <v>8</v>
      </c>
      <c r="AR33" s="26">
        <v>5</v>
      </c>
      <c r="AS33" s="26">
        <v>2</v>
      </c>
    </row>
    <row r="34" spans="1:45">
      <c r="A34" s="24"/>
      <c r="AM34" s="25" t="s">
        <v>135</v>
      </c>
      <c r="AN34" s="26" t="s">
        <v>2</v>
      </c>
      <c r="AO34" s="26">
        <v>8</v>
      </c>
      <c r="AP34" s="26">
        <v>3</v>
      </c>
      <c r="AQ34" s="26">
        <v>2</v>
      </c>
      <c r="AR34" s="26">
        <v>1</v>
      </c>
      <c r="AS34" s="26">
        <v>1</v>
      </c>
    </row>
    <row r="35" spans="1:45">
      <c r="A35" s="24"/>
      <c r="AM35" s="26"/>
      <c r="AN35" s="26" t="s">
        <v>3</v>
      </c>
      <c r="AO35" s="26">
        <v>0</v>
      </c>
      <c r="AP35" s="26">
        <v>0</v>
      </c>
      <c r="AQ35" s="26">
        <v>1</v>
      </c>
      <c r="AR35" s="26">
        <v>1</v>
      </c>
      <c r="AS35" s="26">
        <v>7</v>
      </c>
    </row>
    <row r="36" spans="1:45">
      <c r="A36" s="24"/>
      <c r="AM36" s="25" t="s">
        <v>6</v>
      </c>
      <c r="AN36" s="26" t="s">
        <v>2</v>
      </c>
      <c r="AO36" s="26">
        <v>11</v>
      </c>
      <c r="AP36" s="26">
        <v>4</v>
      </c>
      <c r="AQ36" s="26">
        <v>0</v>
      </c>
      <c r="AR36" s="26">
        <v>0</v>
      </c>
      <c r="AS36" s="26">
        <v>0</v>
      </c>
    </row>
    <row r="37" spans="1:45">
      <c r="A37" s="24"/>
      <c r="AM37" s="26"/>
      <c r="AN37" s="26" t="s">
        <v>3</v>
      </c>
      <c r="AO37" s="26">
        <v>0</v>
      </c>
      <c r="AP37" s="26">
        <v>7</v>
      </c>
      <c r="AQ37" s="26">
        <v>7</v>
      </c>
      <c r="AR37" s="26">
        <v>6</v>
      </c>
      <c r="AS37" s="26">
        <v>4</v>
      </c>
    </row>
    <row r="38" spans="39:45">
      <c r="AM38" s="26"/>
      <c r="AN38" s="26"/>
      <c r="AO38" s="26"/>
      <c r="AP38" s="26"/>
      <c r="AQ38" s="26"/>
      <c r="AR38" s="26"/>
      <c r="AS38" s="26"/>
    </row>
  </sheetData>
  <mergeCells count="18">
    <mergeCell ref="B1:C1"/>
    <mergeCell ref="D1:E1"/>
    <mergeCell ref="F1:G1"/>
    <mergeCell ref="H1:I1"/>
    <mergeCell ref="J1:K1"/>
    <mergeCell ref="L1:M1"/>
    <mergeCell ref="N1:O1"/>
    <mergeCell ref="P1:Q1"/>
    <mergeCell ref="R1:S1"/>
    <mergeCell ref="T1:U1"/>
    <mergeCell ref="V1:W1"/>
    <mergeCell ref="X1:Y1"/>
    <mergeCell ref="Z1:AA1"/>
    <mergeCell ref="AB1:AC1"/>
    <mergeCell ref="AD1:AE1"/>
    <mergeCell ref="AF1:AG1"/>
    <mergeCell ref="AH1:AI1"/>
    <mergeCell ref="AJ1:AK1"/>
  </mergeCells>
  <pageMargins left="0.75" right="0.75" top="1" bottom="1" header="0.5" footer="0.5"/>
  <headerFooter/>
</worksheet>
</file>

<file path=xl/worksheets/sheet3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27"/>
  <sheetViews>
    <sheetView topLeftCell="A10" workbookViewId="0">
      <selection activeCell="B27" sqref="B27"/>
    </sheetView>
  </sheetViews>
  <sheetFormatPr defaultColWidth="9" defaultRowHeight="13.5" outlineLevelCol="1"/>
  <cols>
    <col min="1" max="2" width="12.7964601769912"/>
  </cols>
  <sheetData>
    <row r="1" spans="1:2">
      <c r="A1" s="7" t="s">
        <v>5</v>
      </c>
      <c r="B1" s="7"/>
    </row>
    <row r="2" ht="15.4" spans="1:2">
      <c r="A2" t="s">
        <v>140</v>
      </c>
      <c r="B2" t="s">
        <v>141</v>
      </c>
    </row>
    <row r="3" spans="1:2">
      <c r="A3" s="7">
        <v>15.7464212678937</v>
      </c>
      <c r="B3" s="7">
        <v>3.98198198198198</v>
      </c>
    </row>
    <row r="4" spans="1:2">
      <c r="A4" s="7">
        <v>5.01022494887526</v>
      </c>
      <c r="B4" s="7">
        <v>7.49549549549549</v>
      </c>
    </row>
    <row r="5" spans="1:2">
      <c r="A5" s="7">
        <v>4.60122699386503</v>
      </c>
      <c r="B5" s="7">
        <v>5.85585585585585</v>
      </c>
    </row>
    <row r="6" spans="1:2">
      <c r="A6" s="7">
        <v>4.70347648261759</v>
      </c>
      <c r="B6" s="7">
        <v>5.38738738738739</v>
      </c>
    </row>
    <row r="7" spans="1:2">
      <c r="A7" s="7">
        <v>5.41922290388548</v>
      </c>
      <c r="B7" s="7">
        <v>3.98198198198198</v>
      </c>
    </row>
    <row r="8" spans="1:2">
      <c r="A8" s="7">
        <v>13.2924335378323</v>
      </c>
      <c r="B8" s="7">
        <v>7.02702702702703</v>
      </c>
    </row>
    <row r="9" spans="1:2">
      <c r="A9" s="7">
        <v>10.1226993865031</v>
      </c>
      <c r="B9" s="7">
        <v>7.72972972972973</v>
      </c>
    </row>
    <row r="10" spans="1:2">
      <c r="A10" s="7">
        <v>6.85071574642127</v>
      </c>
      <c r="B10" s="7">
        <v>3.27927927927928</v>
      </c>
    </row>
    <row r="11" spans="1:2">
      <c r="A11" s="7">
        <v>7.87321063394683</v>
      </c>
      <c r="B11" s="7">
        <v>5.15315315315315</v>
      </c>
    </row>
    <row r="12" spans="1:2">
      <c r="A12" s="7">
        <v>10.2249488752556</v>
      </c>
      <c r="B12" s="7">
        <v>4.21621621621622</v>
      </c>
    </row>
    <row r="13" spans="1:2">
      <c r="A13" s="7">
        <v>5.11247443762781</v>
      </c>
      <c r="B13" s="7">
        <v>4.21621621621622</v>
      </c>
    </row>
    <row r="14" spans="1:2">
      <c r="A14" s="7">
        <v>4.80572597137014</v>
      </c>
      <c r="B14" s="7">
        <v>7.02702702702703</v>
      </c>
    </row>
    <row r="15" spans="1:2">
      <c r="A15" s="7">
        <v>5.01022494887526</v>
      </c>
      <c r="B15" s="7">
        <v>3.27927927927928</v>
      </c>
    </row>
    <row r="16" spans="1:2">
      <c r="A16" s="7">
        <v>16.1554192229039</v>
      </c>
      <c r="B16" s="7">
        <v>11.9459459459459</v>
      </c>
    </row>
    <row r="17" spans="1:2">
      <c r="A17" s="7">
        <v>4.49897750511247</v>
      </c>
      <c r="B17" s="7">
        <v>2.57657657657658</v>
      </c>
    </row>
    <row r="18" spans="1:2">
      <c r="A18" s="7">
        <v>6.44171779141104</v>
      </c>
      <c r="B18" s="7">
        <v>0.702702702702703</v>
      </c>
    </row>
    <row r="19" spans="1:2">
      <c r="A19" s="7">
        <v>2.45398773006135</v>
      </c>
      <c r="B19" s="7">
        <v>1.63963963963964</v>
      </c>
    </row>
    <row r="20" spans="1:2">
      <c r="A20" s="7">
        <v>2.65848670756646</v>
      </c>
      <c r="B20" s="7">
        <v>5.62162162162162</v>
      </c>
    </row>
    <row r="21" spans="1:2">
      <c r="A21" s="7">
        <v>5.82822085889571</v>
      </c>
      <c r="B21" s="7">
        <v>4.21621621621622</v>
      </c>
    </row>
    <row r="22" spans="1:2">
      <c r="A22" s="7">
        <v>8.58895705521472</v>
      </c>
      <c r="B22" s="7">
        <v>4.68468468468468</v>
      </c>
    </row>
    <row r="23" spans="1:2">
      <c r="A23" s="7">
        <v>12.678936605317</v>
      </c>
      <c r="B23" s="7"/>
    </row>
    <row r="24" spans="1:1">
      <c r="A24" s="7">
        <v>3.2719836400818</v>
      </c>
    </row>
    <row r="25" spans="1:1">
      <c r="A25" s="7">
        <v>9.30470347648262</v>
      </c>
    </row>
    <row r="27" spans="2:2">
      <c r="B27">
        <f>TTEST(A3:A25,B3:B25,2,2)</f>
        <v>0.0237221099443398</v>
      </c>
    </row>
  </sheetData>
  <mergeCells count="1">
    <mergeCell ref="A1:B1"/>
  </mergeCells>
  <pageMargins left="0.75" right="0.75" top="1" bottom="1" header="0.5" footer="0.5"/>
  <headerFooter/>
</worksheet>
</file>

<file path=xl/worksheets/sheet3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14"/>
  <sheetViews>
    <sheetView workbookViewId="0">
      <selection activeCell="G18" sqref="G18"/>
    </sheetView>
  </sheetViews>
  <sheetFormatPr defaultColWidth="9" defaultRowHeight="13.5" outlineLevelCol="1"/>
  <cols>
    <col min="1" max="1" width="15.070796460177" customWidth="1"/>
    <col min="2" max="2" width="13.2654867256637" customWidth="1"/>
  </cols>
  <sheetData>
    <row r="1" ht="15.4" spans="1:2">
      <c r="A1" t="s">
        <v>140</v>
      </c>
      <c r="B1" t="s">
        <v>141</v>
      </c>
    </row>
    <row r="2" spans="1:2">
      <c r="A2">
        <v>27.982</v>
      </c>
      <c r="B2">
        <v>80.42</v>
      </c>
    </row>
    <row r="3" spans="1:2">
      <c r="A3">
        <v>35.4174</v>
      </c>
      <c r="B3">
        <v>39.1</v>
      </c>
    </row>
    <row r="4" spans="1:2">
      <c r="A4">
        <v>37.1291</v>
      </c>
      <c r="B4">
        <v>38.2981</v>
      </c>
    </row>
    <row r="5" spans="1:2">
      <c r="A5">
        <v>38.1192</v>
      </c>
      <c r="B5">
        <v>40.37</v>
      </c>
    </row>
    <row r="6" spans="1:2">
      <c r="A6">
        <v>50.0981</v>
      </c>
      <c r="B6">
        <v>50.1125</v>
      </c>
    </row>
    <row r="7" spans="1:2">
      <c r="A7">
        <v>45.2034</v>
      </c>
      <c r="B7">
        <v>33.3333</v>
      </c>
    </row>
    <row r="8" spans="1:2">
      <c r="A8">
        <v>46.0019</v>
      </c>
      <c r="B8">
        <v>29.98</v>
      </c>
    </row>
    <row r="9" spans="1:2">
      <c r="A9">
        <v>46.981</v>
      </c>
      <c r="B9">
        <v>58.7439</v>
      </c>
    </row>
    <row r="10" spans="1:2">
      <c r="A10">
        <v>51.2398</v>
      </c>
      <c r="B10">
        <v>51.23</v>
      </c>
    </row>
    <row r="11" spans="1:2">
      <c r="A11">
        <v>55.8438</v>
      </c>
      <c r="B11">
        <v>45.2231</v>
      </c>
    </row>
    <row r="12" spans="1:2">
      <c r="A12">
        <v>52.62</v>
      </c>
      <c r="B12">
        <v>47.12</v>
      </c>
    </row>
    <row r="14" spans="2:2">
      <c r="B14">
        <f>TTEST(A2:A12,B2:B12,2,2)</f>
        <v>0.620212536580046</v>
      </c>
    </row>
  </sheetData>
  <pageMargins left="0.75" right="0.75" top="1" bottom="1" header="0.5" footer="0.5"/>
  <headerFooter/>
</worksheet>
</file>

<file path=xl/worksheets/sheet3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13"/>
  <sheetViews>
    <sheetView workbookViewId="0">
      <selection activeCell="N12" sqref="N12"/>
    </sheetView>
  </sheetViews>
  <sheetFormatPr defaultColWidth="8.73451327433628" defaultRowHeight="13.5" outlineLevelCol="6"/>
  <sheetData>
    <row r="1" spans="1:7">
      <c r="A1" t="s">
        <v>136</v>
      </c>
      <c r="C1">
        <v>1</v>
      </c>
      <c r="D1">
        <v>2</v>
      </c>
      <c r="E1">
        <v>3</v>
      </c>
      <c r="F1">
        <v>4</v>
      </c>
      <c r="G1" t="s">
        <v>4</v>
      </c>
    </row>
    <row r="2" spans="1:7">
      <c r="A2" t="s">
        <v>38</v>
      </c>
      <c r="B2" t="s">
        <v>2</v>
      </c>
      <c r="C2">
        <v>8</v>
      </c>
      <c r="D2">
        <v>3</v>
      </c>
      <c r="E2">
        <v>1</v>
      </c>
      <c r="F2">
        <v>0</v>
      </c>
      <c r="G2">
        <v>0</v>
      </c>
    </row>
    <row r="3" spans="2:7">
      <c r="B3" t="s">
        <v>3</v>
      </c>
      <c r="C3">
        <v>0</v>
      </c>
      <c r="D3">
        <v>1</v>
      </c>
      <c r="E3">
        <v>2</v>
      </c>
      <c r="F3">
        <v>1</v>
      </c>
      <c r="G3">
        <v>6</v>
      </c>
    </row>
    <row r="4" spans="1:7">
      <c r="A4" t="s">
        <v>45</v>
      </c>
      <c r="B4" t="s">
        <v>2</v>
      </c>
      <c r="C4">
        <v>1</v>
      </c>
      <c r="D4">
        <v>5</v>
      </c>
      <c r="E4">
        <v>1</v>
      </c>
      <c r="F4">
        <v>1</v>
      </c>
      <c r="G4">
        <v>4</v>
      </c>
    </row>
    <row r="5" spans="2:7">
      <c r="B5" t="s">
        <v>3</v>
      </c>
      <c r="C5">
        <v>0</v>
      </c>
      <c r="D5">
        <v>0</v>
      </c>
      <c r="E5">
        <v>0</v>
      </c>
      <c r="F5">
        <v>0</v>
      </c>
      <c r="G5">
        <v>13</v>
      </c>
    </row>
    <row r="6" spans="1:7">
      <c r="A6" t="s">
        <v>72</v>
      </c>
      <c r="B6" t="s">
        <v>2</v>
      </c>
      <c r="C6">
        <v>8</v>
      </c>
      <c r="D6">
        <v>3</v>
      </c>
      <c r="E6">
        <v>1</v>
      </c>
      <c r="F6">
        <v>0</v>
      </c>
      <c r="G6">
        <v>0</v>
      </c>
    </row>
    <row r="7" spans="2:7">
      <c r="B7" t="s">
        <v>3</v>
      </c>
      <c r="C7">
        <v>1</v>
      </c>
      <c r="D7">
        <v>2</v>
      </c>
      <c r="E7">
        <v>1</v>
      </c>
      <c r="F7">
        <v>1</v>
      </c>
      <c r="G7">
        <v>8</v>
      </c>
    </row>
    <row r="8" spans="1:7">
      <c r="A8" t="s">
        <v>24</v>
      </c>
      <c r="B8" t="s">
        <v>2</v>
      </c>
      <c r="C8">
        <v>2</v>
      </c>
      <c r="D8">
        <v>9</v>
      </c>
      <c r="E8">
        <v>1</v>
      </c>
      <c r="F8">
        <v>0</v>
      </c>
      <c r="G8">
        <v>0</v>
      </c>
    </row>
    <row r="9" spans="2:7">
      <c r="B9" t="s">
        <v>3</v>
      </c>
      <c r="C9">
        <v>0</v>
      </c>
      <c r="D9">
        <v>10</v>
      </c>
      <c r="E9">
        <v>2</v>
      </c>
      <c r="F9">
        <v>0</v>
      </c>
      <c r="G9">
        <v>0</v>
      </c>
    </row>
    <row r="10" spans="1:7">
      <c r="A10" t="s">
        <v>30</v>
      </c>
      <c r="B10" t="s">
        <v>2</v>
      </c>
      <c r="C10">
        <v>0</v>
      </c>
      <c r="D10">
        <v>8</v>
      </c>
      <c r="E10">
        <v>3</v>
      </c>
      <c r="F10">
        <v>0</v>
      </c>
      <c r="G10">
        <v>0</v>
      </c>
    </row>
    <row r="11" spans="2:7">
      <c r="B11" t="s">
        <v>3</v>
      </c>
      <c r="C11">
        <v>0</v>
      </c>
      <c r="D11">
        <v>8</v>
      </c>
      <c r="E11">
        <v>3</v>
      </c>
      <c r="F11">
        <v>1</v>
      </c>
      <c r="G11">
        <v>0</v>
      </c>
    </row>
    <row r="12" spans="1:7">
      <c r="A12" t="s">
        <v>32</v>
      </c>
      <c r="B12" t="s">
        <v>2</v>
      </c>
      <c r="C12">
        <v>5</v>
      </c>
      <c r="D12">
        <v>4</v>
      </c>
      <c r="E12">
        <v>2</v>
      </c>
      <c r="F12">
        <v>0</v>
      </c>
      <c r="G12">
        <v>0</v>
      </c>
    </row>
    <row r="13" spans="2:7">
      <c r="B13" t="s">
        <v>3</v>
      </c>
      <c r="C13">
        <v>0</v>
      </c>
      <c r="D13">
        <v>6</v>
      </c>
      <c r="E13">
        <v>2</v>
      </c>
      <c r="F13">
        <v>1</v>
      </c>
      <c r="G13">
        <v>1</v>
      </c>
    </row>
  </sheetData>
  <pageMargins left="0.75" right="0.75" top="1" bottom="1" header="0.5" footer="0.5"/>
  <headerFooter/>
</worksheet>
</file>

<file path=xl/worksheets/sheet3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S18"/>
  <sheetViews>
    <sheetView workbookViewId="0">
      <selection activeCell="B18" sqref="B18"/>
    </sheetView>
  </sheetViews>
  <sheetFormatPr defaultColWidth="9" defaultRowHeight="13.5"/>
  <cols>
    <col min="1" max="12" width="8.46902654867257" style="7" customWidth="1"/>
    <col min="14" max="19" width="9.26548672566372" style="7" customWidth="1"/>
  </cols>
  <sheetData>
    <row r="1" spans="1:19">
      <c r="A1" s="7" t="s">
        <v>38</v>
      </c>
      <c r="C1" s="7" t="s">
        <v>45</v>
      </c>
      <c r="E1" s="7" t="s">
        <v>72</v>
      </c>
      <c r="G1" s="7" t="s">
        <v>24</v>
      </c>
      <c r="I1" s="7" t="s">
        <v>30</v>
      </c>
      <c r="K1" s="7" t="s">
        <v>32</v>
      </c>
      <c r="M1" s="19" t="s">
        <v>5</v>
      </c>
      <c r="N1" s="7" t="s">
        <v>38</v>
      </c>
      <c r="O1" s="7" t="s">
        <v>45</v>
      </c>
      <c r="P1" s="7" t="s">
        <v>72</v>
      </c>
      <c r="Q1" s="7" t="s">
        <v>24</v>
      </c>
      <c r="R1" s="7" t="s">
        <v>30</v>
      </c>
      <c r="S1" s="7" t="s">
        <v>32</v>
      </c>
    </row>
    <row r="2" spans="1:19">
      <c r="A2" s="7" t="s">
        <v>2</v>
      </c>
      <c r="B2" s="7" t="s">
        <v>3</v>
      </c>
      <c r="C2" s="7" t="s">
        <v>2</v>
      </c>
      <c r="D2" s="7" t="s">
        <v>3</v>
      </c>
      <c r="E2" s="7" t="s">
        <v>2</v>
      </c>
      <c r="F2" s="7" t="s">
        <v>3</v>
      </c>
      <c r="G2" s="7" t="s">
        <v>2</v>
      </c>
      <c r="H2" s="7" t="s">
        <v>3</v>
      </c>
      <c r="I2" s="7" t="s">
        <v>2</v>
      </c>
      <c r="J2" s="7" t="s">
        <v>3</v>
      </c>
      <c r="K2" s="7" t="s">
        <v>2</v>
      </c>
      <c r="L2" s="7" t="s">
        <v>3</v>
      </c>
      <c r="N2" s="7">
        <v>0.567567567567568</v>
      </c>
      <c r="O2" s="7">
        <v>1.5</v>
      </c>
      <c r="P2" s="7">
        <v>0.56</v>
      </c>
      <c r="Q2" s="7">
        <v>0.215384615384615</v>
      </c>
      <c r="R2" s="7">
        <v>0.241379310344828</v>
      </c>
      <c r="S2" s="7">
        <v>0.21875</v>
      </c>
    </row>
    <row r="3" spans="1:19">
      <c r="A3" s="7">
        <v>2</v>
      </c>
      <c r="B3" s="7">
        <v>3</v>
      </c>
      <c r="C3" s="7">
        <v>1</v>
      </c>
      <c r="D3" s="7">
        <v>6</v>
      </c>
      <c r="E3" s="7">
        <v>1</v>
      </c>
      <c r="F3" s="7">
        <v>2</v>
      </c>
      <c r="G3" s="7">
        <v>1</v>
      </c>
      <c r="H3" s="7">
        <v>1</v>
      </c>
      <c r="I3" s="7">
        <v>2</v>
      </c>
      <c r="J3" s="7">
        <v>1</v>
      </c>
      <c r="K3" s="7">
        <v>3</v>
      </c>
      <c r="L3" s="7">
        <v>1</v>
      </c>
      <c r="N3" s="7">
        <v>1.13513513513514</v>
      </c>
      <c r="O3" s="7">
        <v>1.75</v>
      </c>
      <c r="P3" s="7">
        <v>1.12</v>
      </c>
      <c r="Q3" s="7">
        <v>0.215384615384615</v>
      </c>
      <c r="R3" s="7">
        <v>0.482758620689655</v>
      </c>
      <c r="S3" s="7">
        <v>0.21875</v>
      </c>
    </row>
    <row r="4" spans="1:19">
      <c r="A4" s="7">
        <v>3</v>
      </c>
      <c r="B4" s="7">
        <v>6</v>
      </c>
      <c r="C4" s="7">
        <v>2</v>
      </c>
      <c r="D4" s="7">
        <v>7</v>
      </c>
      <c r="E4" s="7">
        <v>1</v>
      </c>
      <c r="F4" s="7">
        <v>4</v>
      </c>
      <c r="G4" s="7">
        <v>1</v>
      </c>
      <c r="H4" s="7">
        <v>1</v>
      </c>
      <c r="I4" s="7">
        <v>2</v>
      </c>
      <c r="J4" s="7">
        <v>2</v>
      </c>
      <c r="K4" s="7">
        <v>3</v>
      </c>
      <c r="L4" s="7">
        <v>1</v>
      </c>
      <c r="N4" s="7">
        <v>1.13513513513514</v>
      </c>
      <c r="O4" s="7">
        <v>1.75</v>
      </c>
      <c r="P4" s="7">
        <v>1.68</v>
      </c>
      <c r="Q4" s="7">
        <v>0.215384615384615</v>
      </c>
      <c r="R4" s="7">
        <v>0.482758620689655</v>
      </c>
      <c r="S4" s="7">
        <v>0.4375</v>
      </c>
    </row>
    <row r="5" spans="1:19">
      <c r="A5" s="7">
        <v>3</v>
      </c>
      <c r="B5" s="7">
        <v>6</v>
      </c>
      <c r="C5" s="7">
        <v>2</v>
      </c>
      <c r="D5" s="7">
        <v>7</v>
      </c>
      <c r="E5" s="7">
        <v>2</v>
      </c>
      <c r="F5" s="7">
        <v>6</v>
      </c>
      <c r="G5" s="7">
        <v>4</v>
      </c>
      <c r="H5" s="7">
        <v>1</v>
      </c>
      <c r="I5" s="7">
        <v>3</v>
      </c>
      <c r="J5" s="7">
        <v>2</v>
      </c>
      <c r="K5" s="7">
        <v>4</v>
      </c>
      <c r="L5" s="7">
        <v>2</v>
      </c>
      <c r="N5" s="7">
        <v>1.7027027027027</v>
      </c>
      <c r="O5" s="7">
        <v>2</v>
      </c>
      <c r="P5" s="7">
        <v>1.96</v>
      </c>
      <c r="Q5" s="7">
        <v>0.430769230769231</v>
      </c>
      <c r="R5" s="7">
        <v>0.482758620689655</v>
      </c>
      <c r="S5" s="7">
        <v>0.4375</v>
      </c>
    </row>
    <row r="6" spans="1:19">
      <c r="A6" s="7">
        <v>5</v>
      </c>
      <c r="B6" s="7">
        <v>9</v>
      </c>
      <c r="C6" s="7">
        <v>3</v>
      </c>
      <c r="D6" s="7">
        <v>8</v>
      </c>
      <c r="E6" s="7">
        <v>3</v>
      </c>
      <c r="F6" s="7">
        <v>7</v>
      </c>
      <c r="G6" s="7">
        <v>4</v>
      </c>
      <c r="H6" s="7">
        <v>2</v>
      </c>
      <c r="I6" s="7">
        <v>3</v>
      </c>
      <c r="J6" s="7">
        <v>2</v>
      </c>
      <c r="K6" s="7">
        <v>4</v>
      </c>
      <c r="L6" s="7">
        <v>2</v>
      </c>
      <c r="N6" s="7">
        <v>1.7027027027027</v>
      </c>
      <c r="O6" s="7">
        <v>2</v>
      </c>
      <c r="P6" s="7">
        <v>1.96</v>
      </c>
      <c r="Q6" s="7">
        <v>0.646153846153846</v>
      </c>
      <c r="R6" s="7">
        <v>0.724137931034483</v>
      </c>
      <c r="S6" s="7">
        <v>0.65625</v>
      </c>
    </row>
    <row r="7" spans="1:19">
      <c r="A7" s="7">
        <v>5</v>
      </c>
      <c r="B7" s="7">
        <v>9</v>
      </c>
      <c r="C7" s="7">
        <v>3</v>
      </c>
      <c r="D7" s="7">
        <v>8</v>
      </c>
      <c r="E7" s="7">
        <v>3</v>
      </c>
      <c r="F7" s="7">
        <v>7</v>
      </c>
      <c r="G7" s="7">
        <v>4</v>
      </c>
      <c r="H7" s="7">
        <v>3</v>
      </c>
      <c r="I7" s="7">
        <v>3</v>
      </c>
      <c r="J7" s="7">
        <v>3</v>
      </c>
      <c r="K7" s="7">
        <v>4</v>
      </c>
      <c r="L7" s="7">
        <v>3</v>
      </c>
      <c r="N7" s="7">
        <v>1.7027027027027</v>
      </c>
      <c r="O7" s="7">
        <v>2</v>
      </c>
      <c r="P7" s="7">
        <v>1.96</v>
      </c>
      <c r="Q7" s="7">
        <v>0.646153846153846</v>
      </c>
      <c r="R7" s="7">
        <v>0.724137931034483</v>
      </c>
      <c r="S7" s="7">
        <v>0.65625</v>
      </c>
    </row>
    <row r="8" spans="1:19">
      <c r="A8" s="7">
        <v>5</v>
      </c>
      <c r="B8" s="7">
        <v>9</v>
      </c>
      <c r="C8" s="7">
        <v>3</v>
      </c>
      <c r="D8" s="7">
        <v>8</v>
      </c>
      <c r="E8" s="7">
        <v>3</v>
      </c>
      <c r="F8" s="7">
        <v>7</v>
      </c>
      <c r="G8" s="7">
        <v>4</v>
      </c>
      <c r="H8" s="7">
        <v>3</v>
      </c>
      <c r="I8" s="7">
        <v>3</v>
      </c>
      <c r="J8" s="7">
        <v>3</v>
      </c>
      <c r="K8" s="7">
        <v>4</v>
      </c>
      <c r="L8" s="7">
        <v>3</v>
      </c>
      <c r="N8" s="7">
        <v>1.89189189189189</v>
      </c>
      <c r="O8" s="7">
        <v>2.25</v>
      </c>
      <c r="P8" s="7">
        <v>1.96</v>
      </c>
      <c r="Q8" s="7">
        <v>0.646153846153846</v>
      </c>
      <c r="R8" s="7">
        <v>0.96551724137931</v>
      </c>
      <c r="S8" s="7">
        <v>0.65625</v>
      </c>
    </row>
    <row r="9" spans="1:19">
      <c r="A9" s="7">
        <v>5</v>
      </c>
      <c r="B9" s="7">
        <v>10</v>
      </c>
      <c r="C9" s="7">
        <v>3</v>
      </c>
      <c r="D9" s="7">
        <v>9</v>
      </c>
      <c r="E9" s="7">
        <v>3</v>
      </c>
      <c r="F9" s="7">
        <v>7</v>
      </c>
      <c r="G9" s="7">
        <v>5</v>
      </c>
      <c r="H9" s="7">
        <v>3</v>
      </c>
      <c r="I9" s="7">
        <v>4</v>
      </c>
      <c r="J9" s="7">
        <v>4</v>
      </c>
      <c r="K9" s="7">
        <v>5</v>
      </c>
      <c r="L9" s="7">
        <v>3</v>
      </c>
      <c r="N9" s="7">
        <v>2.08108108108108</v>
      </c>
      <c r="O9" s="7">
        <v>2.25</v>
      </c>
      <c r="P9" s="7">
        <v>2.24</v>
      </c>
      <c r="Q9" s="7">
        <v>0.646153846153846</v>
      </c>
      <c r="R9" s="7">
        <v>0.96551724137931</v>
      </c>
      <c r="S9" s="7">
        <v>0.65625</v>
      </c>
    </row>
    <row r="10" spans="1:19">
      <c r="A10" s="7">
        <v>5</v>
      </c>
      <c r="B10" s="7">
        <v>11</v>
      </c>
      <c r="C10" s="7">
        <v>4</v>
      </c>
      <c r="D10" s="7">
        <v>9</v>
      </c>
      <c r="E10" s="7">
        <v>4</v>
      </c>
      <c r="F10" s="7">
        <v>8</v>
      </c>
      <c r="G10" s="7">
        <v>5</v>
      </c>
      <c r="H10" s="7">
        <v>3</v>
      </c>
      <c r="I10" s="7">
        <v>5</v>
      </c>
      <c r="J10" s="7">
        <v>4</v>
      </c>
      <c r="K10" s="7">
        <v>5</v>
      </c>
      <c r="L10" s="7">
        <v>3</v>
      </c>
      <c r="N10" s="7">
        <v>2.08108108108108</v>
      </c>
      <c r="O10" s="7">
        <v>2.5</v>
      </c>
      <c r="P10" s="7">
        <v>2.24</v>
      </c>
      <c r="Q10" s="7">
        <v>0.646153846153846</v>
      </c>
      <c r="R10" s="7">
        <v>0.96551724137931</v>
      </c>
      <c r="S10" s="7">
        <v>0.65625</v>
      </c>
    </row>
    <row r="11" spans="1:19">
      <c r="A11" s="7">
        <v>5</v>
      </c>
      <c r="B11" s="7">
        <v>11</v>
      </c>
      <c r="C11" s="7">
        <v>4</v>
      </c>
      <c r="D11" s="7">
        <v>10</v>
      </c>
      <c r="E11" s="7">
        <v>4</v>
      </c>
      <c r="F11" s="7">
        <v>8</v>
      </c>
      <c r="G11" s="7">
        <v>5</v>
      </c>
      <c r="H11" s="7">
        <v>3</v>
      </c>
      <c r="I11" s="7">
        <v>5</v>
      </c>
      <c r="J11" s="7">
        <v>4</v>
      </c>
      <c r="K11" s="7">
        <v>5</v>
      </c>
      <c r="L11" s="7">
        <v>4</v>
      </c>
      <c r="N11" s="7">
        <v>2.08108108108108</v>
      </c>
      <c r="O11" s="7">
        <v>2.75</v>
      </c>
      <c r="P11" s="7">
        <v>2.24</v>
      </c>
      <c r="Q11" s="7">
        <v>1.07692307692308</v>
      </c>
      <c r="R11" s="7">
        <v>1.20689655172414</v>
      </c>
      <c r="S11" s="7">
        <v>0.875</v>
      </c>
    </row>
    <row r="12" spans="1:19">
      <c r="A12" s="7">
        <v>6</v>
      </c>
      <c r="B12" s="7">
        <v>11</v>
      </c>
      <c r="C12" s="7">
        <v>4</v>
      </c>
      <c r="D12" s="7">
        <v>11</v>
      </c>
      <c r="E12" s="7">
        <v>5</v>
      </c>
      <c r="F12" s="7">
        <v>8</v>
      </c>
      <c r="G12" s="7">
        <v>5</v>
      </c>
      <c r="H12" s="7">
        <v>5</v>
      </c>
      <c r="I12" s="7">
        <v>5</v>
      </c>
      <c r="J12" s="7">
        <v>5</v>
      </c>
      <c r="K12" s="7">
        <v>5</v>
      </c>
      <c r="L12" s="7">
        <v>4</v>
      </c>
      <c r="N12" s="7">
        <v>2.08108108108108</v>
      </c>
      <c r="O12" s="7">
        <v>2.75</v>
      </c>
      <c r="P12" s="7">
        <v>2.24</v>
      </c>
      <c r="Q12" s="7">
        <v>1.07692307692308</v>
      </c>
      <c r="R12" s="7">
        <v>1.20689655172414</v>
      </c>
      <c r="S12" s="7">
        <v>1.09375</v>
      </c>
    </row>
    <row r="13" spans="1:19">
      <c r="A13" s="7">
        <v>7</v>
      </c>
      <c r="B13" s="7">
        <v>11</v>
      </c>
      <c r="C13" s="7">
        <v>5</v>
      </c>
      <c r="D13" s="7">
        <v>11</v>
      </c>
      <c r="E13" s="7">
        <v>5</v>
      </c>
      <c r="F13" s="7">
        <v>8</v>
      </c>
      <c r="G13" s="7">
        <v>5</v>
      </c>
      <c r="H13" s="7">
        <v>5</v>
      </c>
      <c r="I13" s="7">
        <v>5</v>
      </c>
      <c r="J13" s="7">
        <v>5</v>
      </c>
      <c r="K13" s="7">
        <v>5</v>
      </c>
      <c r="L13" s="7">
        <v>5</v>
      </c>
      <c r="N13" s="7">
        <v>2.27027027027027</v>
      </c>
      <c r="O13" s="7">
        <v>3</v>
      </c>
      <c r="P13" s="7">
        <v>2.52</v>
      </c>
      <c r="Q13" s="7">
        <v>1.07692307692308</v>
      </c>
      <c r="R13" s="7">
        <v>1.44827586206897</v>
      </c>
      <c r="S13" s="7">
        <v>1.09375</v>
      </c>
    </row>
    <row r="14" spans="1:19">
      <c r="A14" s="7">
        <v>7</v>
      </c>
      <c r="B14" s="7">
        <v>12</v>
      </c>
      <c r="C14" s="7">
        <v>7</v>
      </c>
      <c r="D14" s="7">
        <v>12</v>
      </c>
      <c r="E14" s="7">
        <v>5</v>
      </c>
      <c r="F14" s="7">
        <v>9</v>
      </c>
      <c r="G14" s="7">
        <v>5</v>
      </c>
      <c r="H14" s="7">
        <v>5</v>
      </c>
      <c r="I14" s="7">
        <v>6</v>
      </c>
      <c r="J14" s="7">
        <v>6</v>
      </c>
      <c r="K14" s="7">
        <v>5</v>
      </c>
      <c r="L14" s="7">
        <v>5</v>
      </c>
      <c r="N14" s="7">
        <v>2.27027027027027</v>
      </c>
      <c r="O14" s="7">
        <v>3</v>
      </c>
      <c r="P14" s="7">
        <v>2.52</v>
      </c>
      <c r="Q14" s="7">
        <v>1.29230769230769</v>
      </c>
      <c r="R14" s="7">
        <v>1.44827586206897</v>
      </c>
      <c r="S14" s="7">
        <v>1.3125</v>
      </c>
    </row>
    <row r="15" spans="1:19">
      <c r="A15" s="7">
        <v>7</v>
      </c>
      <c r="B15" s="7">
        <v>12</v>
      </c>
      <c r="C15" s="7">
        <v>7</v>
      </c>
      <c r="D15" s="7">
        <v>12</v>
      </c>
      <c r="E15" s="7">
        <v>5</v>
      </c>
      <c r="F15" s="7">
        <v>9</v>
      </c>
      <c r="G15" s="7">
        <v>8</v>
      </c>
      <c r="H15" s="7">
        <v>6</v>
      </c>
      <c r="I15" s="7">
        <v>6</v>
      </c>
      <c r="J15" s="7">
        <v>6</v>
      </c>
      <c r="K15" s="7">
        <v>6</v>
      </c>
      <c r="L15" s="7">
        <v>6</v>
      </c>
      <c r="N15" s="7">
        <v>2.83783783783784</v>
      </c>
      <c r="O15" s="7">
        <v>3.5</v>
      </c>
      <c r="P15" s="7">
        <v>3.08</v>
      </c>
      <c r="Q15" s="7">
        <v>1.72307692307692</v>
      </c>
      <c r="R15" s="7">
        <v>1.68965517241379</v>
      </c>
      <c r="S15" s="7">
        <v>1.53125</v>
      </c>
    </row>
    <row r="16" spans="1:12">
      <c r="A16" s="7">
        <v>9</v>
      </c>
      <c r="B16" s="7">
        <v>15</v>
      </c>
      <c r="C16" s="7">
        <v>8</v>
      </c>
      <c r="D16" s="7">
        <v>14</v>
      </c>
      <c r="E16" s="7">
        <v>6</v>
      </c>
      <c r="F16" s="7">
        <v>11</v>
      </c>
      <c r="G16" s="7">
        <v>9</v>
      </c>
      <c r="H16" s="7">
        <v>8</v>
      </c>
      <c r="I16" s="7">
        <v>6</v>
      </c>
      <c r="J16" s="7">
        <v>7</v>
      </c>
      <c r="K16" s="7">
        <v>6</v>
      </c>
      <c r="L16" s="7">
        <v>7</v>
      </c>
    </row>
    <row r="18" spans="2:12">
      <c r="B18" s="7">
        <f>TTEST(A3:A16,B3:B16,2,2)</f>
        <v>9.94611504201108e-5</v>
      </c>
      <c r="D18" s="7">
        <f>TTEST(C3:C16,D3:D16,2,2)</f>
        <v>6.21795130760716e-7</v>
      </c>
      <c r="F18" s="7">
        <f>TTEST(E3:E16,F3:F16,2,2)</f>
        <v>2.7596681317937e-5</v>
      </c>
      <c r="H18" s="7">
        <f>TTEST(G3:G16,H3:H16,2,2)</f>
        <v>0.161934347697354</v>
      </c>
      <c r="J18" s="7">
        <f>TTEST(I3:I16,J3:J16,2,2)</f>
        <v>0.647504767659848</v>
      </c>
      <c r="L18" s="7">
        <f>TTEST(K3:K16,L3:L16,2,2)</f>
        <v>0.0575776977020718</v>
      </c>
    </row>
  </sheetData>
  <mergeCells count="6">
    <mergeCell ref="A1:B1"/>
    <mergeCell ref="C1:D1"/>
    <mergeCell ref="E1:F1"/>
    <mergeCell ref="G1:H1"/>
    <mergeCell ref="I1:J1"/>
    <mergeCell ref="K1:L1"/>
  </mergeCells>
  <pageMargins left="0.75" right="0.75" top="1" bottom="1" header="0.5" footer="0.5"/>
  <headerFooter/>
</worksheet>
</file>

<file path=xl/worksheets/sheet3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S18"/>
  <sheetViews>
    <sheetView zoomScale="85" zoomScaleNormal="85" workbookViewId="0">
      <selection activeCell="N17" sqref="N17"/>
    </sheetView>
  </sheetViews>
  <sheetFormatPr defaultColWidth="9" defaultRowHeight="13.5"/>
  <cols>
    <col min="1" max="12" width="7" customWidth="1"/>
    <col min="15" max="15" width="11.3362831858407" customWidth="1"/>
  </cols>
  <sheetData>
    <row r="1" spans="1:19">
      <c r="A1" s="7" t="s">
        <v>38</v>
      </c>
      <c r="B1" s="7"/>
      <c r="C1" s="7" t="s">
        <v>45</v>
      </c>
      <c r="D1" s="7"/>
      <c r="E1" s="7" t="s">
        <v>72</v>
      </c>
      <c r="F1" s="7"/>
      <c r="G1" s="7" t="s">
        <v>24</v>
      </c>
      <c r="H1" s="7"/>
      <c r="I1" s="7" t="s">
        <v>30</v>
      </c>
      <c r="J1" s="7"/>
      <c r="K1" s="7" t="s">
        <v>32</v>
      </c>
      <c r="L1" s="7"/>
      <c r="M1" s="19" t="s">
        <v>5</v>
      </c>
      <c r="N1" s="7" t="s">
        <v>38</v>
      </c>
      <c r="O1" s="7" t="s">
        <v>45</v>
      </c>
      <c r="P1" s="7" t="s">
        <v>72</v>
      </c>
      <c r="Q1" s="7" t="s">
        <v>24</v>
      </c>
      <c r="R1" s="7" t="s">
        <v>30</v>
      </c>
      <c r="S1" s="7" t="s">
        <v>32</v>
      </c>
    </row>
    <row r="2" spans="1:19">
      <c r="A2" s="7" t="s">
        <v>2</v>
      </c>
      <c r="B2" s="7" t="s">
        <v>3</v>
      </c>
      <c r="C2" s="7" t="s">
        <v>2</v>
      </c>
      <c r="D2" s="7" t="s">
        <v>3</v>
      </c>
      <c r="E2" s="7" t="s">
        <v>2</v>
      </c>
      <c r="F2" s="7" t="s">
        <v>3</v>
      </c>
      <c r="G2" s="7" t="s">
        <v>2</v>
      </c>
      <c r="H2" s="7" t="s">
        <v>3</v>
      </c>
      <c r="I2" s="7" t="s">
        <v>2</v>
      </c>
      <c r="J2" s="7" t="s">
        <v>3</v>
      </c>
      <c r="K2" s="7" t="s">
        <v>2</v>
      </c>
      <c r="L2" s="7" t="s">
        <v>3</v>
      </c>
      <c r="N2">
        <v>0.489628447686346</v>
      </c>
      <c r="O2">
        <v>0.546944858420268</v>
      </c>
      <c r="P2">
        <v>0.533565823888405</v>
      </c>
      <c r="Q2">
        <v>0.75850123074118</v>
      </c>
      <c r="R2">
        <v>0.768419137711479</v>
      </c>
      <c r="S2">
        <v>0.717504332755633</v>
      </c>
    </row>
    <row r="3" spans="1:19">
      <c r="A3">
        <v>100.9</v>
      </c>
      <c r="B3">
        <v>53.7</v>
      </c>
      <c r="C3">
        <v>50</v>
      </c>
      <c r="D3">
        <v>36.7</v>
      </c>
      <c r="E3">
        <v>45.8</v>
      </c>
      <c r="F3">
        <v>30.6</v>
      </c>
      <c r="G3">
        <v>95.4</v>
      </c>
      <c r="H3">
        <v>83.2</v>
      </c>
      <c r="I3">
        <v>79</v>
      </c>
      <c r="J3" s="20">
        <v>70.4</v>
      </c>
      <c r="K3">
        <v>115.1</v>
      </c>
      <c r="L3">
        <v>103.5</v>
      </c>
      <c r="N3">
        <v>0.700250740825165</v>
      </c>
      <c r="O3">
        <v>0.652757078986587</v>
      </c>
      <c r="P3">
        <v>0.547515257192676</v>
      </c>
      <c r="Q3">
        <v>0.860607165648646</v>
      </c>
      <c r="R3">
        <v>0.784791704566127</v>
      </c>
      <c r="S3">
        <v>0.754939341421144</v>
      </c>
    </row>
    <row r="4" spans="1:19">
      <c r="A4">
        <v>103.9</v>
      </c>
      <c r="B4">
        <v>76.8</v>
      </c>
      <c r="C4">
        <v>57.9</v>
      </c>
      <c r="D4">
        <v>43.8</v>
      </c>
      <c r="E4">
        <v>51.9</v>
      </c>
      <c r="F4">
        <v>31.4</v>
      </c>
      <c r="G4">
        <v>95.7</v>
      </c>
      <c r="H4">
        <v>94.4</v>
      </c>
      <c r="I4">
        <v>81.1</v>
      </c>
      <c r="J4">
        <v>71.9</v>
      </c>
      <c r="K4">
        <v>138.1</v>
      </c>
      <c r="L4">
        <v>108.9</v>
      </c>
      <c r="N4">
        <v>0.753134260314566</v>
      </c>
      <c r="O4">
        <v>0.663189269746647</v>
      </c>
      <c r="P4">
        <v>0.606800348735833</v>
      </c>
      <c r="Q4">
        <v>0.901631871638253</v>
      </c>
      <c r="R4">
        <v>0.863380025468437</v>
      </c>
      <c r="S4">
        <v>0.837435008665511</v>
      </c>
    </row>
    <row r="5" spans="1:19">
      <c r="A5">
        <v>104.2</v>
      </c>
      <c r="B5">
        <v>82.6</v>
      </c>
      <c r="C5">
        <v>61.1</v>
      </c>
      <c r="D5">
        <v>44.5</v>
      </c>
      <c r="E5">
        <v>54.6</v>
      </c>
      <c r="F5">
        <v>34.8</v>
      </c>
      <c r="G5">
        <v>100.6</v>
      </c>
      <c r="H5">
        <v>98.9</v>
      </c>
      <c r="I5">
        <v>82.6</v>
      </c>
      <c r="J5">
        <v>79.1</v>
      </c>
      <c r="K5">
        <v>143.9</v>
      </c>
      <c r="L5">
        <v>120.8</v>
      </c>
      <c r="N5">
        <v>0.854342375199453</v>
      </c>
      <c r="O5">
        <v>0.704918032786885</v>
      </c>
      <c r="P5">
        <v>0.648648648648649</v>
      </c>
      <c r="Q5">
        <v>0.937186616829246</v>
      </c>
      <c r="R5">
        <v>0.924504275059123</v>
      </c>
      <c r="S5">
        <v>0.860311958405546</v>
      </c>
    </row>
    <row r="6" spans="1:19">
      <c r="A6">
        <v>107.3</v>
      </c>
      <c r="B6">
        <v>93.7</v>
      </c>
      <c r="C6">
        <v>63.8</v>
      </c>
      <c r="D6">
        <v>47.3</v>
      </c>
      <c r="E6">
        <v>58.5</v>
      </c>
      <c r="F6">
        <v>37.2</v>
      </c>
      <c r="G6">
        <v>108.6</v>
      </c>
      <c r="H6">
        <v>102.8</v>
      </c>
      <c r="I6">
        <v>82.7</v>
      </c>
      <c r="J6">
        <v>84.7</v>
      </c>
      <c r="K6">
        <v>145.8</v>
      </c>
      <c r="L6">
        <v>124.1</v>
      </c>
      <c r="N6">
        <v>0.857989514474584</v>
      </c>
      <c r="O6">
        <v>0.721311475409836</v>
      </c>
      <c r="P6">
        <v>0.831734960767219</v>
      </c>
      <c r="Q6">
        <v>1.04567417266843</v>
      </c>
      <c r="R6">
        <v>0.971438966709114</v>
      </c>
      <c r="S6">
        <v>0.897746967071057</v>
      </c>
    </row>
    <row r="7" spans="1:19">
      <c r="A7">
        <v>108.6</v>
      </c>
      <c r="B7">
        <v>94.1</v>
      </c>
      <c r="C7">
        <v>64.9</v>
      </c>
      <c r="D7">
        <v>48.4</v>
      </c>
      <c r="E7">
        <v>60.8</v>
      </c>
      <c r="F7">
        <v>47.7</v>
      </c>
      <c r="G7">
        <v>109.2</v>
      </c>
      <c r="H7">
        <v>114.7</v>
      </c>
      <c r="I7">
        <v>83.9</v>
      </c>
      <c r="J7">
        <v>89</v>
      </c>
      <c r="K7">
        <v>148.7</v>
      </c>
      <c r="L7">
        <v>129.5</v>
      </c>
      <c r="N7">
        <v>0.877136995669022</v>
      </c>
      <c r="O7">
        <v>0.755588673621461</v>
      </c>
      <c r="P7">
        <v>0.986922406277245</v>
      </c>
      <c r="Q7">
        <v>1.08669887865804</v>
      </c>
      <c r="R7">
        <v>0.983445515735855</v>
      </c>
      <c r="S7">
        <v>0.935181975736568</v>
      </c>
    </row>
    <row r="8" spans="1:19">
      <c r="A8">
        <v>110.8</v>
      </c>
      <c r="B8">
        <v>96.2</v>
      </c>
      <c r="C8">
        <v>65.4</v>
      </c>
      <c r="D8">
        <v>50.7</v>
      </c>
      <c r="E8">
        <v>61.3</v>
      </c>
      <c r="F8">
        <v>56.6</v>
      </c>
      <c r="G8">
        <v>111.7</v>
      </c>
      <c r="H8">
        <v>119.2</v>
      </c>
      <c r="I8">
        <v>89.2</v>
      </c>
      <c r="J8">
        <v>90.1</v>
      </c>
      <c r="K8">
        <v>150.8</v>
      </c>
      <c r="L8">
        <v>134.9</v>
      </c>
      <c r="N8">
        <v>0.922726236608161</v>
      </c>
      <c r="O8">
        <v>0.837555886736215</v>
      </c>
      <c r="P8">
        <v>1.0514385353095</v>
      </c>
      <c r="Q8">
        <v>1.12407694411523</v>
      </c>
      <c r="R8">
        <v>1.00636710933236</v>
      </c>
      <c r="S8">
        <v>0.952512998266898</v>
      </c>
    </row>
    <row r="9" spans="1:19">
      <c r="A9">
        <v>115.8</v>
      </c>
      <c r="B9">
        <v>101.2</v>
      </c>
      <c r="C9">
        <v>66.1</v>
      </c>
      <c r="D9">
        <v>56.2</v>
      </c>
      <c r="E9">
        <v>61.6</v>
      </c>
      <c r="F9">
        <v>60.3</v>
      </c>
      <c r="G9">
        <v>116.7</v>
      </c>
      <c r="H9">
        <v>123.3</v>
      </c>
      <c r="I9">
        <v>95.4</v>
      </c>
      <c r="J9">
        <v>92.2</v>
      </c>
      <c r="K9">
        <v>155.3</v>
      </c>
      <c r="L9">
        <v>137.4</v>
      </c>
      <c r="N9">
        <v>1.02575792113061</v>
      </c>
      <c r="O9">
        <v>0.855439642324888</v>
      </c>
      <c r="P9">
        <v>1.13687881429817</v>
      </c>
      <c r="Q9">
        <v>1.15963168930623</v>
      </c>
      <c r="R9">
        <v>1.04238675641259</v>
      </c>
      <c r="S9">
        <v>0.967764298093587</v>
      </c>
    </row>
    <row r="10" spans="1:19">
      <c r="A10">
        <v>125.9</v>
      </c>
      <c r="B10">
        <v>112.5</v>
      </c>
      <c r="C10">
        <v>68.9</v>
      </c>
      <c r="D10">
        <v>57.4</v>
      </c>
      <c r="E10">
        <v>64.3</v>
      </c>
      <c r="F10">
        <v>65.2</v>
      </c>
      <c r="G10">
        <v>117.9</v>
      </c>
      <c r="H10">
        <v>127.2</v>
      </c>
      <c r="I10">
        <v>96.7</v>
      </c>
      <c r="J10">
        <v>95.5</v>
      </c>
      <c r="K10">
        <v>156.3</v>
      </c>
      <c r="L10">
        <v>139.6</v>
      </c>
      <c r="O10">
        <v>0.87779433681073</v>
      </c>
      <c r="R10">
        <v>1.07294888120793</v>
      </c>
      <c r="S10">
        <v>0.971230502599653</v>
      </c>
    </row>
    <row r="11" spans="3:19">
      <c r="C11">
        <v>78.7</v>
      </c>
      <c r="D11">
        <v>58.9</v>
      </c>
      <c r="G11">
        <v>120.3</v>
      </c>
      <c r="I11">
        <v>97.3</v>
      </c>
      <c r="J11">
        <v>98.3</v>
      </c>
      <c r="L11">
        <v>140.1</v>
      </c>
      <c r="O11">
        <v>0.95230998509687</v>
      </c>
      <c r="R11">
        <v>1.09696197926141</v>
      </c>
      <c r="S11">
        <v>1.16741767764298</v>
      </c>
    </row>
    <row r="12" spans="3:12">
      <c r="C12">
        <v>79.2</v>
      </c>
      <c r="D12">
        <v>63.9</v>
      </c>
      <c r="G12">
        <v>120.8</v>
      </c>
      <c r="I12">
        <v>98.8</v>
      </c>
      <c r="J12">
        <v>100.5</v>
      </c>
      <c r="L12">
        <v>168.4</v>
      </c>
    </row>
    <row r="13" spans="3:9">
      <c r="C13">
        <v>82.1</v>
      </c>
      <c r="I13">
        <v>103.6</v>
      </c>
    </row>
    <row r="14" spans="9:9">
      <c r="I14">
        <v>109.1</v>
      </c>
    </row>
    <row r="18" spans="2:12">
      <c r="B18" s="7">
        <f>TTEST(A3:A16,B3:B16,2,2)</f>
        <v>0.00941975372523864</v>
      </c>
      <c r="C18" s="7"/>
      <c r="D18" s="7">
        <f>TTEST(C3:C16,D3:D16,2,2)</f>
        <v>0.000575062182189769</v>
      </c>
      <c r="E18" s="7"/>
      <c r="F18" s="7">
        <f>TTEST(E3:E16,F3:F16,2,2)</f>
        <v>0.0436037524452959</v>
      </c>
      <c r="G18" s="7"/>
      <c r="H18" s="7">
        <f>TTEST(G3:G16,H3:H16,2,2)</f>
        <v>0.775545967268983</v>
      </c>
      <c r="I18" s="7"/>
      <c r="J18" s="7">
        <f>TTEST(I3:I16,J3:J16,2,2)</f>
        <v>0.318750079936864</v>
      </c>
      <c r="K18" s="7"/>
      <c r="L18" s="7">
        <f>TTEST(K3:K16,L3:L16,2,2)</f>
        <v>0.0984973291781933</v>
      </c>
    </row>
  </sheetData>
  <mergeCells count="6">
    <mergeCell ref="A1:B1"/>
    <mergeCell ref="C1:D1"/>
    <mergeCell ref="E1:F1"/>
    <mergeCell ref="G1:H1"/>
    <mergeCell ref="I1:J1"/>
    <mergeCell ref="K1:L1"/>
  </mergeCells>
  <pageMargins left="0.75" right="0.75" top="1" bottom="1" header="0.5" footer="0.5"/>
  <headerFooter/>
</worksheet>
</file>

<file path=xl/worksheets/sheet3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5"/>
  <sheetViews>
    <sheetView workbookViewId="0">
      <selection activeCell="C9" sqref="C9"/>
    </sheetView>
  </sheetViews>
  <sheetFormatPr defaultColWidth="9" defaultRowHeight="13.5" outlineLevelRow="4" outlineLevelCol="5"/>
  <sheetData>
    <row r="1" spans="1:6">
      <c r="A1" s="3" t="s">
        <v>90</v>
      </c>
      <c r="B1" t="s">
        <v>142</v>
      </c>
      <c r="C1" t="s">
        <v>143</v>
      </c>
      <c r="D1" t="s">
        <v>144</v>
      </c>
      <c r="E1" t="s">
        <v>145</v>
      </c>
      <c r="F1" t="s">
        <v>146</v>
      </c>
    </row>
    <row r="2" spans="2:6">
      <c r="B2" s="4">
        <v>0.00234540609488219</v>
      </c>
      <c r="C2" s="5">
        <v>0.015495410332793</v>
      </c>
      <c r="D2" s="5">
        <v>0.035146593388787</v>
      </c>
      <c r="E2" s="4">
        <v>0.0197026410176016</v>
      </c>
      <c r="F2" s="4">
        <v>0.0048514949286006</v>
      </c>
    </row>
    <row r="3" spans="2:6">
      <c r="B3" s="4">
        <v>0.00321425601923914</v>
      </c>
      <c r="C3" s="4">
        <v>0.0176749911782764</v>
      </c>
      <c r="D3" s="4">
        <v>0.0277371720686334</v>
      </c>
      <c r="E3" s="4">
        <v>0.0121338488592814</v>
      </c>
      <c r="F3" s="4">
        <v>0.00222022427881337</v>
      </c>
    </row>
    <row r="4" spans="2:6">
      <c r="B4" s="4">
        <v>0.00321941826823553</v>
      </c>
      <c r="C4" s="4">
        <v>0.0161674793766527</v>
      </c>
      <c r="D4" s="4">
        <v>0.0418644941400847</v>
      </c>
      <c r="E4" s="4">
        <v>0.0111545941756994</v>
      </c>
      <c r="F4" s="4">
        <v>0.00381996498922368</v>
      </c>
    </row>
    <row r="5" spans="2:6">
      <c r="B5" s="4">
        <v>0.00280307322597894</v>
      </c>
      <c r="C5" s="4">
        <v>0.0143971569365744</v>
      </c>
      <c r="D5" s="4">
        <v>0.0307949012948174</v>
      </c>
      <c r="E5" s="4">
        <v>0.019290160640906</v>
      </c>
      <c r="F5" s="4">
        <v>0.00431309573614071</v>
      </c>
    </row>
  </sheetData>
  <pageMargins left="0.75" right="0.75" top="1" bottom="1" header="0.5" footer="0.5"/>
  <headerFooter/>
</worksheet>
</file>

<file path=xl/worksheets/sheet3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8"/>
  <sheetViews>
    <sheetView workbookViewId="0">
      <selection activeCell="B3" sqref="B3"/>
    </sheetView>
  </sheetViews>
  <sheetFormatPr defaultColWidth="8.73451327433628" defaultRowHeight="13.5" outlineLevelRow="7" outlineLevelCol="7"/>
  <sheetData>
    <row r="1" spans="1:8">
      <c r="A1" s="7"/>
      <c r="B1" s="7"/>
      <c r="C1" s="18" t="s">
        <v>7</v>
      </c>
      <c r="D1" s="18" t="s">
        <v>8</v>
      </c>
      <c r="E1" s="18" t="s">
        <v>9</v>
      </c>
      <c r="F1" s="18" t="s">
        <v>110</v>
      </c>
      <c r="G1" s="18" t="s">
        <v>147</v>
      </c>
      <c r="H1" s="18" t="s">
        <v>148</v>
      </c>
    </row>
    <row r="2" spans="1:8">
      <c r="A2" s="7" t="s">
        <v>2</v>
      </c>
      <c r="B2" s="7" t="s">
        <v>149</v>
      </c>
      <c r="C2" s="7">
        <v>27</v>
      </c>
      <c r="D2" s="7">
        <v>22</v>
      </c>
      <c r="E2" s="7">
        <v>1</v>
      </c>
      <c r="F2" s="7">
        <v>0</v>
      </c>
      <c r="G2" s="7">
        <v>0</v>
      </c>
      <c r="H2" s="7">
        <v>0</v>
      </c>
    </row>
    <row r="3" spans="1:8">
      <c r="A3" s="7"/>
      <c r="B3" s="7" t="s">
        <v>150</v>
      </c>
      <c r="C3" s="7">
        <v>29</v>
      </c>
      <c r="D3" s="7">
        <v>2</v>
      </c>
      <c r="E3" s="7">
        <v>0</v>
      </c>
      <c r="F3" s="7">
        <v>0</v>
      </c>
      <c r="G3" s="7">
        <v>0</v>
      </c>
      <c r="H3" s="7">
        <v>0</v>
      </c>
    </row>
    <row r="4" spans="1:8">
      <c r="A4" s="7"/>
      <c r="B4" s="7" t="s">
        <v>151</v>
      </c>
      <c r="C4" s="7">
        <v>23</v>
      </c>
      <c r="D4" s="7">
        <v>2</v>
      </c>
      <c r="E4" s="7">
        <v>0</v>
      </c>
      <c r="F4" s="7">
        <v>0</v>
      </c>
      <c r="G4" s="7">
        <v>0</v>
      </c>
      <c r="H4" s="7">
        <v>0</v>
      </c>
    </row>
    <row r="5" spans="1:8">
      <c r="A5" s="7"/>
      <c r="B5" s="7"/>
      <c r="C5" s="18"/>
      <c r="D5" s="18"/>
      <c r="E5" s="18"/>
      <c r="F5" s="18"/>
      <c r="G5" s="18"/>
      <c r="H5" s="18"/>
    </row>
    <row r="6" spans="1:8">
      <c r="A6" s="7" t="s">
        <v>3</v>
      </c>
      <c r="B6" s="7" t="s">
        <v>149</v>
      </c>
      <c r="C6" s="7">
        <v>0</v>
      </c>
      <c r="D6" s="7">
        <v>0</v>
      </c>
      <c r="E6" s="7">
        <v>0</v>
      </c>
      <c r="F6" s="7">
        <v>0</v>
      </c>
      <c r="G6" s="7">
        <v>1</v>
      </c>
      <c r="H6" s="7">
        <v>16</v>
      </c>
    </row>
    <row r="7" spans="1:8">
      <c r="A7" s="7"/>
      <c r="B7" s="7" t="s">
        <v>150</v>
      </c>
      <c r="C7" s="7">
        <v>0</v>
      </c>
      <c r="D7" s="7">
        <v>2</v>
      </c>
      <c r="E7" s="7">
        <v>3</v>
      </c>
      <c r="F7" s="7">
        <v>2</v>
      </c>
      <c r="G7" s="7">
        <v>4</v>
      </c>
      <c r="H7" s="7">
        <v>2</v>
      </c>
    </row>
    <row r="8" spans="1:8">
      <c r="A8" s="7"/>
      <c r="B8" s="7" t="s">
        <v>151</v>
      </c>
      <c r="C8" s="7">
        <v>0</v>
      </c>
      <c r="D8" s="7">
        <v>1</v>
      </c>
      <c r="E8" s="7">
        <v>3</v>
      </c>
      <c r="F8" s="7">
        <v>1</v>
      </c>
      <c r="G8" s="7">
        <v>5</v>
      </c>
      <c r="H8" s="7">
        <v>2</v>
      </c>
    </row>
  </sheetData>
  <pageMargins left="0.75" right="0.75" top="1" bottom="1" header="0.5" footer="0.5"/>
  <headerFooter/>
</worksheet>
</file>

<file path=xl/worksheets/sheet3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8"/>
  <sheetViews>
    <sheetView workbookViewId="0">
      <selection activeCell="C8" sqref="C8"/>
    </sheetView>
  </sheetViews>
  <sheetFormatPr defaultColWidth="9" defaultRowHeight="13.5" outlineLevelRow="7" outlineLevelCol="4"/>
  <cols>
    <col min="2" max="3" width="12.7964601769912"/>
    <col min="4" max="5" width="10.5309734513274"/>
  </cols>
  <sheetData>
    <row r="1" spans="1:5">
      <c r="A1" s="17" t="s">
        <v>152</v>
      </c>
      <c r="B1" s="6" t="s">
        <v>87</v>
      </c>
      <c r="C1" s="6"/>
      <c r="D1" s="6" t="s">
        <v>88</v>
      </c>
      <c r="E1" s="6"/>
    </row>
    <row r="2" spans="2:5">
      <c r="B2" t="s">
        <v>89</v>
      </c>
      <c r="C2" t="s">
        <v>90</v>
      </c>
      <c r="D2" t="s">
        <v>89</v>
      </c>
      <c r="E2" t="s">
        <v>90</v>
      </c>
    </row>
    <row r="3" spans="1:5">
      <c r="A3" s="8"/>
      <c r="B3" s="4">
        <v>1.03329895051122</v>
      </c>
      <c r="C3" s="5">
        <v>0.931899955313882</v>
      </c>
      <c r="D3" s="5">
        <v>1.06268450212842</v>
      </c>
      <c r="E3" s="5">
        <v>2.74927729869253</v>
      </c>
    </row>
    <row r="4" spans="1:5">
      <c r="A4" s="8"/>
      <c r="B4" s="4">
        <v>1.01495993877579</v>
      </c>
      <c r="C4" s="5">
        <v>0.9414452364291</v>
      </c>
      <c r="D4" s="5">
        <v>0.922299366070324</v>
      </c>
      <c r="E4" s="4">
        <v>2.39842820235405</v>
      </c>
    </row>
    <row r="5" spans="1:5">
      <c r="A5" s="8"/>
      <c r="B5" s="5">
        <v>0.984866555922178</v>
      </c>
      <c r="C5" s="5">
        <v>1.15546058786511</v>
      </c>
      <c r="D5" s="4">
        <v>0.99462854254384</v>
      </c>
      <c r="E5" s="5">
        <v>2.79927540370928</v>
      </c>
    </row>
    <row r="6" spans="1:5">
      <c r="A6" s="8"/>
      <c r="B6" s="5">
        <v>0.966874554790812</v>
      </c>
      <c r="C6" s="5">
        <v>1.0544144694755</v>
      </c>
      <c r="D6" s="4">
        <v>1.01921813835846</v>
      </c>
      <c r="E6" s="4">
        <v>2.65262319455527</v>
      </c>
    </row>
    <row r="7" spans="1:5">
      <c r="A7" s="8"/>
      <c r="B7" s="8"/>
      <c r="C7" s="8"/>
      <c r="D7" s="8"/>
      <c r="E7" s="8"/>
    </row>
    <row r="8" spans="3:5">
      <c r="C8">
        <f>TTEST(B3:B6,C3:C6,2,2)</f>
        <v>0.717595994993547</v>
      </c>
      <c r="E8">
        <f>TTEST(D3:D6,E3:E6,2,2)</f>
        <v>2.17798954833352e-6</v>
      </c>
    </row>
  </sheetData>
  <mergeCells count="2">
    <mergeCell ref="B1:C1"/>
    <mergeCell ref="D1:E1"/>
  </mergeCells>
  <pageMargins left="0.75" right="0.75" top="1" bottom="1" header="0.5" footer="0.5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10"/>
  <sheetViews>
    <sheetView workbookViewId="0">
      <selection activeCell="C14" sqref="$A1:$XFD1048576"/>
    </sheetView>
  </sheetViews>
  <sheetFormatPr defaultColWidth="8.73451327433628" defaultRowHeight="13.85" outlineLevelCol="3"/>
  <cols>
    <col min="1" max="1" width="8.73451327433628" style="9"/>
    <col min="2" max="2" width="12.4690265486726" style="9" customWidth="1"/>
    <col min="3" max="16384" width="8.73451327433628" style="9"/>
  </cols>
  <sheetData>
    <row r="1" spans="1:3">
      <c r="A1" s="9" t="s">
        <v>0</v>
      </c>
      <c r="C1" s="9" t="s">
        <v>1</v>
      </c>
    </row>
    <row r="2" spans="1:4">
      <c r="A2" s="9" t="s">
        <v>2</v>
      </c>
      <c r="B2" s="9" t="s">
        <v>3</v>
      </c>
      <c r="C2" s="9" t="s">
        <v>2</v>
      </c>
      <c r="D2" s="9" t="s">
        <v>3</v>
      </c>
    </row>
    <row r="3" spans="1:4">
      <c r="A3" s="9">
        <v>11</v>
      </c>
      <c r="B3" s="9">
        <v>18</v>
      </c>
      <c r="C3" s="9">
        <v>5</v>
      </c>
      <c r="D3" s="9">
        <v>6</v>
      </c>
    </row>
    <row r="4" spans="1:4">
      <c r="A4" s="9">
        <v>10</v>
      </c>
      <c r="B4" s="9">
        <v>21</v>
      </c>
      <c r="C4" s="9">
        <v>8</v>
      </c>
      <c r="D4" s="9">
        <v>8</v>
      </c>
    </row>
    <row r="5" spans="1:4">
      <c r="A5" s="9">
        <v>13</v>
      </c>
      <c r="B5" s="9">
        <v>20</v>
      </c>
      <c r="C5" s="9">
        <v>7</v>
      </c>
      <c r="D5" s="9">
        <v>8</v>
      </c>
    </row>
    <row r="6" spans="1:4">
      <c r="A6" s="9">
        <v>12</v>
      </c>
      <c r="B6" s="9">
        <v>21</v>
      </c>
      <c r="C6" s="9">
        <v>14</v>
      </c>
      <c r="D6" s="9">
        <v>20</v>
      </c>
    </row>
    <row r="7" spans="1:4">
      <c r="A7" s="9">
        <v>15</v>
      </c>
      <c r="B7" s="9">
        <v>22</v>
      </c>
      <c r="C7" s="9">
        <v>8</v>
      </c>
      <c r="D7" s="9">
        <v>11</v>
      </c>
    </row>
    <row r="8" spans="3:4">
      <c r="C8" s="9">
        <v>14</v>
      </c>
      <c r="D8" s="9">
        <v>12</v>
      </c>
    </row>
    <row r="9" spans="3:4">
      <c r="C9" s="9">
        <v>15</v>
      </c>
      <c r="D9" s="9">
        <v>19</v>
      </c>
    </row>
    <row r="10" spans="3:3">
      <c r="C10" s="9">
        <v>11</v>
      </c>
    </row>
  </sheetData>
  <mergeCells count="2">
    <mergeCell ref="A1:B1"/>
    <mergeCell ref="C1:D1"/>
  </mergeCells>
  <pageMargins left="0.75" right="0.75" top="1" bottom="1" header="0.5" footer="0.5"/>
  <headerFooter/>
</worksheet>
</file>

<file path=xl/worksheets/sheet4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6"/>
  <sheetViews>
    <sheetView workbookViewId="0">
      <selection activeCell="A1" sqref="A1:E6"/>
    </sheetView>
  </sheetViews>
  <sheetFormatPr defaultColWidth="8.73451327433628" defaultRowHeight="13.5" outlineLevelRow="5" outlineLevelCol="4"/>
  <cols>
    <col min="1" max="1" width="6.53097345132743" customWidth="1"/>
    <col min="2" max="3" width="11.3362831858407" customWidth="1"/>
    <col min="4" max="5" width="11.070796460177"/>
  </cols>
  <sheetData>
    <row r="1" spans="1:5">
      <c r="A1" s="16" t="s">
        <v>152</v>
      </c>
      <c r="B1" s="6" t="s">
        <v>153</v>
      </c>
      <c r="C1" s="6"/>
      <c r="D1" s="6" t="s">
        <v>154</v>
      </c>
      <c r="E1" s="6"/>
    </row>
    <row r="2" spans="1:5">
      <c r="A2" s="8"/>
      <c r="B2" t="s">
        <v>94</v>
      </c>
      <c r="C2" t="s">
        <v>95</v>
      </c>
      <c r="D2" t="s">
        <v>94</v>
      </c>
      <c r="E2" t="s">
        <v>95</v>
      </c>
    </row>
    <row r="3" spans="1:5">
      <c r="A3" s="8"/>
      <c r="B3" s="8">
        <v>0.968151775178209</v>
      </c>
      <c r="C3" s="8">
        <v>3.6053185727301</v>
      </c>
      <c r="D3" s="8">
        <v>0.69691056287047</v>
      </c>
      <c r="E3" s="8">
        <v>1.57959622975105</v>
      </c>
    </row>
    <row r="4" spans="1:5">
      <c r="A4" s="8"/>
      <c r="B4" s="8">
        <v>1.02586389369902</v>
      </c>
      <c r="C4" s="8">
        <v>3.53030634208485</v>
      </c>
      <c r="D4" s="8">
        <v>0.670794509187227</v>
      </c>
      <c r="E4" s="8">
        <v>1.50501700472785</v>
      </c>
    </row>
    <row r="5" spans="1:5">
      <c r="A5" s="8"/>
      <c r="B5" s="8">
        <v>1.02750049777712</v>
      </c>
      <c r="C5" s="8">
        <v>3.45764842909354</v>
      </c>
      <c r="D5" s="8">
        <v>0.6854180296981</v>
      </c>
      <c r="E5" s="8">
        <v>1.60707205197284</v>
      </c>
    </row>
    <row r="6" spans="2:5">
      <c r="B6" s="8">
        <v>0.978483833345782</v>
      </c>
      <c r="C6" s="8">
        <v>3.43154545460191</v>
      </c>
      <c r="D6" s="8">
        <v>0.679563954929278</v>
      </c>
      <c r="E6" s="8">
        <v>1.50582059167739</v>
      </c>
    </row>
  </sheetData>
  <mergeCells count="2">
    <mergeCell ref="B1:C1"/>
    <mergeCell ref="D1:E1"/>
  </mergeCells>
  <pageMargins left="0.75" right="0.75" top="1" bottom="1" header="0.5" footer="0.5"/>
  <headerFooter/>
</worksheet>
</file>

<file path=xl/worksheets/sheet4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8"/>
  <sheetViews>
    <sheetView workbookViewId="0">
      <selection activeCell="E13" sqref="E13"/>
    </sheetView>
  </sheetViews>
  <sheetFormatPr defaultColWidth="9" defaultRowHeight="13.5" outlineLevelRow="7" outlineLevelCol="4"/>
  <cols>
    <col min="2" max="5" width="12.7964601769912"/>
  </cols>
  <sheetData>
    <row r="1" spans="1:5">
      <c r="A1" s="3" t="s">
        <v>90</v>
      </c>
      <c r="B1" s="7" t="s">
        <v>87</v>
      </c>
      <c r="C1" s="7"/>
      <c r="D1" s="7" t="s">
        <v>88</v>
      </c>
      <c r="E1" s="7"/>
    </row>
    <row r="2" spans="2:5">
      <c r="B2" t="s">
        <v>89</v>
      </c>
      <c r="C2" t="s">
        <v>90</v>
      </c>
      <c r="D2" t="s">
        <v>89</v>
      </c>
      <c r="E2" t="s">
        <v>90</v>
      </c>
    </row>
    <row r="3" spans="2:5">
      <c r="B3">
        <v>0.813359635</v>
      </c>
      <c r="C3">
        <v>1.227035779</v>
      </c>
      <c r="D3">
        <v>0.902467136</v>
      </c>
      <c r="E3">
        <v>8.659084309</v>
      </c>
    </row>
    <row r="4" spans="2:5">
      <c r="B4">
        <v>0.89941579</v>
      </c>
      <c r="C4">
        <v>1.396154827</v>
      </c>
      <c r="D4">
        <v>0.919383106</v>
      </c>
      <c r="E4">
        <v>9.655368165</v>
      </c>
    </row>
    <row r="5" spans="2:5">
      <c r="B5">
        <v>1.287224575</v>
      </c>
      <c r="C5">
        <v>1.101350268</v>
      </c>
      <c r="D5">
        <v>1.087786611</v>
      </c>
      <c r="E5">
        <v>7.844005494</v>
      </c>
    </row>
    <row r="6" spans="4:4">
      <c r="D6">
        <v>1.090363148</v>
      </c>
    </row>
    <row r="8" spans="3:5">
      <c r="C8">
        <f>TTEST(B3:B6,C3:C6,2,2)</f>
        <v>0.226026285767607</v>
      </c>
      <c r="E8">
        <f>TTEST(D3:D6,E3:E6,2,2)</f>
        <v>1.13360536634895e-5</v>
      </c>
    </row>
  </sheetData>
  <mergeCells count="2">
    <mergeCell ref="B1:C1"/>
    <mergeCell ref="D1:E1"/>
  </mergeCells>
  <pageMargins left="0.75" right="0.75" top="1" bottom="1" header="0.5" footer="0.5"/>
  <headerFooter/>
</worksheet>
</file>

<file path=xl/worksheets/sheet4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6"/>
  <sheetViews>
    <sheetView workbookViewId="0">
      <selection activeCell="E15" sqref="E15"/>
    </sheetView>
  </sheetViews>
  <sheetFormatPr defaultColWidth="8.73451327433628" defaultRowHeight="13.5" outlineLevelRow="5" outlineLevelCol="4"/>
  <cols>
    <col min="1" max="1" width="5.53097345132743" customWidth="1"/>
    <col min="2" max="3" width="11.3362831858407" customWidth="1"/>
    <col min="4" max="5" width="9.73451327433628" customWidth="1"/>
    <col min="9" max="9" width="12.7964601769912"/>
  </cols>
  <sheetData>
    <row r="1" spans="1:5">
      <c r="A1" s="3" t="s">
        <v>90</v>
      </c>
      <c r="B1" s="6" t="s">
        <v>153</v>
      </c>
      <c r="C1" s="6"/>
      <c r="D1" s="6" t="s">
        <v>154</v>
      </c>
      <c r="E1" s="6"/>
    </row>
    <row r="2" spans="2:5">
      <c r="B2" t="s">
        <v>94</v>
      </c>
      <c r="C2" t="s">
        <v>95</v>
      </c>
      <c r="D2" t="s">
        <v>94</v>
      </c>
      <c r="E2" t="s">
        <v>95</v>
      </c>
    </row>
    <row r="3" spans="2:5">
      <c r="B3">
        <v>1.11157349425135</v>
      </c>
      <c r="C3">
        <v>3.12200909069847</v>
      </c>
      <c r="D3">
        <v>0.410301872536835</v>
      </c>
      <c r="E3">
        <v>0.670914915481472</v>
      </c>
    </row>
    <row r="4" spans="2:5">
      <c r="B4">
        <v>0.996109101401746</v>
      </c>
      <c r="C4">
        <v>3.02229593461314</v>
      </c>
      <c r="D4">
        <v>0.353808498705938</v>
      </c>
      <c r="E4">
        <v>0.640729767987867</v>
      </c>
    </row>
    <row r="5" spans="2:5">
      <c r="B5">
        <v>0.965871107689297</v>
      </c>
      <c r="C5">
        <v>2.87908497920903</v>
      </c>
      <c r="D5">
        <v>0.329191351371637</v>
      </c>
      <c r="E5">
        <v>0.624335951837947</v>
      </c>
    </row>
    <row r="6" spans="2:5">
      <c r="B6">
        <v>0.926446296657611</v>
      </c>
      <c r="C6">
        <v>3.4218738541609</v>
      </c>
      <c r="D6">
        <v>0.312769963281452</v>
      </c>
      <c r="E6">
        <v>0.648547944827782</v>
      </c>
    </row>
  </sheetData>
  <mergeCells count="2">
    <mergeCell ref="B1:C1"/>
    <mergeCell ref="D1:E1"/>
  </mergeCells>
  <pageMargins left="0.75" right="0.75" top="1" bottom="1" header="0.5" footer="0.5"/>
  <headerFooter/>
</worksheet>
</file>

<file path=xl/worksheets/sheet4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6"/>
  <sheetViews>
    <sheetView workbookViewId="0">
      <selection activeCell="C8" sqref="C8:G11"/>
    </sheetView>
  </sheetViews>
  <sheetFormatPr defaultColWidth="9" defaultRowHeight="13.85" outlineLevelRow="5" outlineLevelCol="5"/>
  <cols>
    <col min="1" max="1" width="9" style="1"/>
    <col min="2" max="2" width="9.79646017699115" style="1" customWidth="1"/>
    <col min="3" max="3" width="12.7345132743363" style="1" customWidth="1"/>
    <col min="4" max="4" width="9.60176991150442" style="1" customWidth="1"/>
    <col min="5" max="5" width="10.2654867256637" style="1" customWidth="1"/>
    <col min="7" max="16384" width="9" style="1"/>
  </cols>
  <sheetData>
    <row r="1" spans="1:6">
      <c r="A1" s="11" t="s">
        <v>90</v>
      </c>
      <c r="B1" s="12" t="s">
        <v>155</v>
      </c>
      <c r="C1" s="12"/>
      <c r="D1" s="13" t="s">
        <v>156</v>
      </c>
      <c r="E1" s="13"/>
      <c r="F1" s="1"/>
    </row>
    <row r="2" spans="2:6">
      <c r="B2" s="14" t="s">
        <v>157</v>
      </c>
      <c r="C2" s="14" t="s">
        <v>158</v>
      </c>
      <c r="D2" s="14" t="s">
        <v>157</v>
      </c>
      <c r="E2" s="14" t="s">
        <v>158</v>
      </c>
      <c r="F2" s="1"/>
    </row>
    <row r="3" spans="1:6">
      <c r="A3" s="11"/>
      <c r="B3" s="14">
        <v>0.000116534464895195</v>
      </c>
      <c r="C3" s="15">
        <v>0.000902894873521127</v>
      </c>
      <c r="D3" s="14">
        <v>8.72542041305447e-5</v>
      </c>
      <c r="E3" s="15">
        <v>0.000318116534305748</v>
      </c>
      <c r="F3" s="1"/>
    </row>
    <row r="4" spans="1:6">
      <c r="A4" s="11"/>
      <c r="B4" s="14">
        <v>0.000132052969486849</v>
      </c>
      <c r="C4" s="15">
        <v>0.000970927749926478</v>
      </c>
      <c r="D4" s="14">
        <v>7.7271805284978e-5</v>
      </c>
      <c r="E4" s="15">
        <v>0.000342585790753707</v>
      </c>
      <c r="F4" s="1"/>
    </row>
    <row r="5" spans="1:6">
      <c r="A5" s="11"/>
      <c r="B5" s="14">
        <v>0.000139166978554943</v>
      </c>
      <c r="C5" s="15">
        <v>0.00108453453924779</v>
      </c>
      <c r="D5" s="14">
        <v>9.25568308882736e-5</v>
      </c>
      <c r="E5" s="15">
        <v>0.000312293791608129</v>
      </c>
      <c r="F5" s="1"/>
    </row>
    <row r="6" spans="2:5">
      <c r="B6" s="14">
        <v>0.00013166466956659</v>
      </c>
      <c r="C6" s="15">
        <v>0.000834212484230312</v>
      </c>
      <c r="D6" s="14">
        <v>9.14000215024865e-5</v>
      </c>
      <c r="E6" s="15">
        <v>0.000336336546309348</v>
      </c>
    </row>
  </sheetData>
  <mergeCells count="2">
    <mergeCell ref="B1:C1"/>
    <mergeCell ref="D1:E1"/>
  </mergeCells>
  <pageMargins left="0.75" right="0.75" top="1" bottom="1" header="0.5" footer="0.5"/>
  <headerFooter/>
</worksheet>
</file>

<file path=xl/worksheets/sheet4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17"/>
  <sheetViews>
    <sheetView workbookViewId="0">
      <selection activeCell="B18" sqref="B18:G21"/>
    </sheetView>
  </sheetViews>
  <sheetFormatPr defaultColWidth="9" defaultRowHeight="13.85" outlineLevelCol="5"/>
  <cols>
    <col min="1" max="1" width="13.2654867256637" style="1" customWidth="1"/>
    <col min="2" max="3" width="9.79646017699115" style="1" customWidth="1"/>
    <col min="4" max="4" width="13.2654867256637" style="1" customWidth="1"/>
    <col min="5" max="6" width="9.79646017699115" style="1" customWidth="1"/>
    <col min="7" max="16384" width="9" style="1"/>
  </cols>
  <sheetData>
    <row r="1" spans="1:6">
      <c r="A1" s="9" t="s">
        <v>2</v>
      </c>
      <c r="B1" s="9"/>
      <c r="C1" s="9"/>
      <c r="D1" s="9" t="s">
        <v>3</v>
      </c>
      <c r="E1" s="9"/>
      <c r="F1" s="9"/>
    </row>
    <row r="2" ht="15.75" spans="1:6">
      <c r="A2" s="1" t="s">
        <v>159</v>
      </c>
      <c r="B2" s="2" t="s">
        <v>84</v>
      </c>
      <c r="C2" s="2" t="s">
        <v>85</v>
      </c>
      <c r="D2" s="1" t="s">
        <v>159</v>
      </c>
      <c r="E2" s="2" t="s">
        <v>84</v>
      </c>
      <c r="F2" s="2" t="s">
        <v>85</v>
      </c>
    </row>
    <row r="3" spans="1:6">
      <c r="A3" s="1">
        <v>6</v>
      </c>
      <c r="B3" s="1">
        <v>5</v>
      </c>
      <c r="C3" s="1">
        <v>6</v>
      </c>
      <c r="D3" s="1">
        <v>7</v>
      </c>
      <c r="E3" s="1">
        <v>7</v>
      </c>
      <c r="F3" s="1">
        <v>7</v>
      </c>
    </row>
    <row r="4" spans="1:6">
      <c r="A4" s="1">
        <v>5</v>
      </c>
      <c r="B4" s="1">
        <v>5</v>
      </c>
      <c r="C4" s="1">
        <v>6</v>
      </c>
      <c r="D4" s="1">
        <v>7</v>
      </c>
      <c r="E4" s="1">
        <v>7</v>
      </c>
      <c r="F4" s="1">
        <v>7</v>
      </c>
    </row>
    <row r="5" spans="1:6">
      <c r="A5" s="1">
        <v>6</v>
      </c>
      <c r="B5" s="1">
        <v>4</v>
      </c>
      <c r="C5" s="1">
        <v>6</v>
      </c>
      <c r="D5" s="1">
        <v>7</v>
      </c>
      <c r="E5" s="1">
        <v>8</v>
      </c>
      <c r="F5" s="1">
        <v>7</v>
      </c>
    </row>
    <row r="6" spans="1:6">
      <c r="A6" s="1">
        <v>5</v>
      </c>
      <c r="B6" s="1">
        <v>5</v>
      </c>
      <c r="C6" s="1">
        <v>5</v>
      </c>
      <c r="D6" s="1">
        <v>7</v>
      </c>
      <c r="E6" s="1">
        <v>6</v>
      </c>
      <c r="F6" s="1">
        <v>8</v>
      </c>
    </row>
    <row r="7" spans="1:6">
      <c r="A7" s="1">
        <v>5</v>
      </c>
      <c r="B7" s="1">
        <v>6</v>
      </c>
      <c r="C7" s="1">
        <v>6</v>
      </c>
      <c r="D7" s="1">
        <v>8</v>
      </c>
      <c r="E7" s="1">
        <v>6</v>
      </c>
      <c r="F7" s="1">
        <v>6</v>
      </c>
    </row>
    <row r="8" spans="1:6">
      <c r="A8" s="1">
        <v>6</v>
      </c>
      <c r="B8" s="1">
        <v>6</v>
      </c>
      <c r="C8" s="1">
        <v>5</v>
      </c>
      <c r="D8" s="1">
        <v>6</v>
      </c>
      <c r="E8" s="1">
        <v>6</v>
      </c>
      <c r="F8" s="1">
        <v>6</v>
      </c>
    </row>
    <row r="9" spans="1:6">
      <c r="A9" s="1">
        <v>6</v>
      </c>
      <c r="B9" s="1">
        <v>5</v>
      </c>
      <c r="C9" s="1">
        <v>5</v>
      </c>
      <c r="D9" s="1">
        <v>7</v>
      </c>
      <c r="E9" s="1">
        <v>8</v>
      </c>
      <c r="F9" s="1">
        <v>6</v>
      </c>
    </row>
    <row r="10" spans="1:6">
      <c r="A10" s="1">
        <v>5</v>
      </c>
      <c r="B10" s="1">
        <v>5</v>
      </c>
      <c r="C10" s="1">
        <v>6</v>
      </c>
      <c r="D10" s="1">
        <v>7</v>
      </c>
      <c r="E10" s="1">
        <v>8</v>
      </c>
      <c r="F10" s="1">
        <v>8</v>
      </c>
    </row>
    <row r="11" spans="1:6">
      <c r="A11" s="1">
        <v>5</v>
      </c>
      <c r="B11" s="1">
        <v>6</v>
      </c>
      <c r="C11" s="1">
        <v>6</v>
      </c>
      <c r="D11" s="1">
        <v>7</v>
      </c>
      <c r="E11" s="1">
        <v>6</v>
      </c>
      <c r="F11" s="1">
        <v>8</v>
      </c>
    </row>
    <row r="12" spans="1:6">
      <c r="A12" s="1">
        <v>6</v>
      </c>
      <c r="B12" s="1">
        <v>6</v>
      </c>
      <c r="C12" s="1">
        <v>5</v>
      </c>
      <c r="D12" s="1">
        <v>7</v>
      </c>
      <c r="E12" s="1">
        <v>8</v>
      </c>
      <c r="F12" s="1">
        <v>6</v>
      </c>
    </row>
    <row r="13" spans="1:6">
      <c r="A13" s="1">
        <v>6</v>
      </c>
      <c r="B13" s="1">
        <v>6</v>
      </c>
      <c r="C13" s="1">
        <v>5</v>
      </c>
      <c r="D13" s="1">
        <v>7</v>
      </c>
      <c r="E13" s="1">
        <v>6</v>
      </c>
      <c r="F13" s="1">
        <v>8</v>
      </c>
    </row>
    <row r="14" spans="1:6">
      <c r="A14" s="1">
        <v>6</v>
      </c>
      <c r="B14" s="1">
        <v>5</v>
      </c>
      <c r="C14" s="1">
        <v>6</v>
      </c>
      <c r="D14" s="1">
        <v>7</v>
      </c>
      <c r="E14" s="1">
        <v>8</v>
      </c>
      <c r="F14" s="1">
        <v>6</v>
      </c>
    </row>
    <row r="15" spans="1:6">
      <c r="A15" s="1">
        <v>6</v>
      </c>
      <c r="B15" s="1">
        <v>6</v>
      </c>
      <c r="C15" s="1">
        <v>6</v>
      </c>
      <c r="D15" s="1">
        <v>7</v>
      </c>
      <c r="E15" s="1">
        <v>7</v>
      </c>
      <c r="F15" s="1">
        <v>8</v>
      </c>
    </row>
    <row r="16" spans="1:6">
      <c r="A16" s="1">
        <v>6</v>
      </c>
      <c r="B16" s="1">
        <v>6</v>
      </c>
      <c r="C16" s="1">
        <v>7</v>
      </c>
      <c r="D16" s="1">
        <v>8</v>
      </c>
      <c r="E16" s="1">
        <v>7</v>
      </c>
      <c r="F16" s="1">
        <v>7</v>
      </c>
    </row>
    <row r="17" spans="1:6">
      <c r="A17" s="1">
        <v>6</v>
      </c>
      <c r="B17" s="1">
        <v>6</v>
      </c>
      <c r="C17" s="1">
        <v>4</v>
      </c>
      <c r="D17" s="1">
        <v>7</v>
      </c>
      <c r="E17" s="1">
        <v>7</v>
      </c>
      <c r="F17" s="1">
        <v>7</v>
      </c>
    </row>
  </sheetData>
  <mergeCells count="2">
    <mergeCell ref="A1:C1"/>
    <mergeCell ref="D1:F1"/>
  </mergeCells>
  <pageMargins left="0.75" right="0.75" top="1" bottom="1" header="0.5" footer="0.5"/>
  <headerFooter/>
</worksheet>
</file>

<file path=xl/worksheets/sheet4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18"/>
  <sheetViews>
    <sheetView workbookViewId="0">
      <selection activeCell="B19" sqref="B19:G22"/>
    </sheetView>
  </sheetViews>
  <sheetFormatPr defaultColWidth="9" defaultRowHeight="13.85" outlineLevelCol="5"/>
  <cols>
    <col min="1" max="1" width="4.73451327433628" style="1" customWidth="1"/>
    <col min="2" max="3" width="16.4690265486726" style="1" customWidth="1"/>
    <col min="4" max="4" width="4.73451327433628" style="1" customWidth="1"/>
    <col min="5" max="6" width="16.4690265486726" style="1" customWidth="1"/>
    <col min="7" max="16384" width="9" style="1"/>
  </cols>
  <sheetData>
    <row r="1" spans="1:6">
      <c r="A1" s="9" t="s">
        <v>2</v>
      </c>
      <c r="B1" s="9"/>
      <c r="C1" s="9"/>
      <c r="D1" s="9" t="s">
        <v>3</v>
      </c>
      <c r="E1" s="9"/>
      <c r="F1" s="9"/>
    </row>
    <row r="2" ht="13.9" spans="1:6">
      <c r="A2" s="1" t="s">
        <v>1</v>
      </c>
      <c r="B2" s="10" t="s">
        <v>160</v>
      </c>
      <c r="C2" s="10" t="s">
        <v>161</v>
      </c>
      <c r="D2" s="1" t="s">
        <v>1</v>
      </c>
      <c r="E2" s="10" t="s">
        <v>160</v>
      </c>
      <c r="F2" s="10" t="s">
        <v>161</v>
      </c>
    </row>
    <row r="3" spans="1:6">
      <c r="A3" s="1">
        <v>5</v>
      </c>
      <c r="B3" s="1">
        <v>5</v>
      </c>
      <c r="C3" s="1">
        <v>5</v>
      </c>
      <c r="D3" s="1">
        <v>6</v>
      </c>
      <c r="E3" s="1">
        <v>9</v>
      </c>
      <c r="F3" s="1">
        <v>6</v>
      </c>
    </row>
    <row r="4" spans="1:6">
      <c r="A4" s="1">
        <v>5</v>
      </c>
      <c r="B4" s="1">
        <v>5</v>
      </c>
      <c r="C4" s="1">
        <v>5</v>
      </c>
      <c r="D4" s="1">
        <v>6</v>
      </c>
      <c r="E4" s="1">
        <v>9</v>
      </c>
      <c r="F4" s="1">
        <v>9</v>
      </c>
    </row>
    <row r="5" spans="1:6">
      <c r="A5" s="1">
        <v>7</v>
      </c>
      <c r="B5" s="1">
        <v>5</v>
      </c>
      <c r="C5" s="1">
        <v>5</v>
      </c>
      <c r="D5" s="1">
        <v>8</v>
      </c>
      <c r="E5" s="1">
        <v>9</v>
      </c>
      <c r="F5" s="1">
        <v>8</v>
      </c>
    </row>
    <row r="6" spans="1:6">
      <c r="A6" s="1">
        <v>7</v>
      </c>
      <c r="B6" s="1">
        <v>6</v>
      </c>
      <c r="C6" s="1">
        <v>6</v>
      </c>
      <c r="D6" s="1">
        <v>8</v>
      </c>
      <c r="E6" s="1">
        <v>8</v>
      </c>
      <c r="F6" s="1">
        <v>9</v>
      </c>
    </row>
    <row r="7" spans="1:6">
      <c r="A7" s="1">
        <v>7</v>
      </c>
      <c r="B7" s="1">
        <v>6</v>
      </c>
      <c r="C7" s="1">
        <v>6</v>
      </c>
      <c r="D7" s="1">
        <v>8</v>
      </c>
      <c r="E7" s="1">
        <v>8</v>
      </c>
      <c r="F7" s="1">
        <v>9</v>
      </c>
    </row>
    <row r="8" spans="1:6">
      <c r="A8" s="1">
        <v>7</v>
      </c>
      <c r="B8" s="1">
        <v>6</v>
      </c>
      <c r="C8" s="1">
        <v>6</v>
      </c>
      <c r="D8" s="1">
        <v>6</v>
      </c>
      <c r="E8" s="1">
        <v>8</v>
      </c>
      <c r="F8" s="1">
        <v>8</v>
      </c>
    </row>
    <row r="9" spans="1:6">
      <c r="A9" s="1">
        <v>6</v>
      </c>
      <c r="B9" s="1">
        <v>6</v>
      </c>
      <c r="C9" s="1">
        <v>6</v>
      </c>
      <c r="D9" s="1">
        <v>8</v>
      </c>
      <c r="E9" s="1">
        <v>7</v>
      </c>
      <c r="F9" s="1">
        <v>7</v>
      </c>
    </row>
    <row r="10" spans="1:6">
      <c r="A10" s="1">
        <v>6</v>
      </c>
      <c r="B10" s="1">
        <v>6</v>
      </c>
      <c r="C10" s="1">
        <v>6</v>
      </c>
      <c r="D10" s="1">
        <v>7</v>
      </c>
      <c r="E10" s="1">
        <v>7</v>
      </c>
      <c r="F10" s="1">
        <v>7</v>
      </c>
    </row>
    <row r="11" spans="1:6">
      <c r="A11" s="1">
        <v>6</v>
      </c>
      <c r="B11" s="1">
        <v>6</v>
      </c>
      <c r="C11" s="1">
        <v>7</v>
      </c>
      <c r="D11" s="1">
        <v>7</v>
      </c>
      <c r="E11" s="1">
        <v>7</v>
      </c>
      <c r="F11" s="1">
        <v>7</v>
      </c>
    </row>
    <row r="12" spans="1:6">
      <c r="A12" s="1">
        <v>6</v>
      </c>
      <c r="B12" s="1">
        <v>7</v>
      </c>
      <c r="C12" s="1">
        <v>7</v>
      </c>
      <c r="D12" s="1">
        <v>7</v>
      </c>
      <c r="E12" s="1">
        <v>7</v>
      </c>
      <c r="F12" s="1">
        <v>7</v>
      </c>
    </row>
    <row r="13" spans="1:6">
      <c r="A13" s="1">
        <v>6</v>
      </c>
      <c r="B13" s="1">
        <v>7</v>
      </c>
      <c r="C13" s="1">
        <v>7</v>
      </c>
      <c r="D13" s="1">
        <v>7</v>
      </c>
      <c r="E13" s="1">
        <v>6</v>
      </c>
      <c r="F13" s="1">
        <v>7</v>
      </c>
    </row>
    <row r="14" spans="1:6">
      <c r="A14" s="1">
        <v>6</v>
      </c>
      <c r="B14" s="1">
        <v>7</v>
      </c>
      <c r="C14" s="1">
        <v>7</v>
      </c>
      <c r="D14" s="1">
        <v>7</v>
      </c>
      <c r="E14" s="1">
        <v>6</v>
      </c>
      <c r="F14" s="1">
        <v>7</v>
      </c>
    </row>
    <row r="15" spans="1:6">
      <c r="A15" s="1">
        <v>6</v>
      </c>
      <c r="B15" s="1">
        <v>6</v>
      </c>
      <c r="C15" s="1">
        <v>6</v>
      </c>
      <c r="D15" s="1">
        <v>7</v>
      </c>
      <c r="E15" s="1">
        <v>6</v>
      </c>
      <c r="F15" s="1">
        <v>6</v>
      </c>
    </row>
    <row r="16" spans="1:6">
      <c r="A16" s="1">
        <v>6</v>
      </c>
      <c r="B16" s="1">
        <v>6</v>
      </c>
      <c r="C16" s="1">
        <v>6</v>
      </c>
      <c r="D16" s="1">
        <v>7</v>
      </c>
      <c r="E16" s="1">
        <v>6</v>
      </c>
      <c r="F16" s="1">
        <v>6</v>
      </c>
    </row>
    <row r="17" spans="1:6">
      <c r="A17" s="1">
        <v>6</v>
      </c>
      <c r="B17" s="1">
        <v>6</v>
      </c>
      <c r="C17" s="1">
        <v>6</v>
      </c>
      <c r="D17" s="1">
        <v>9</v>
      </c>
      <c r="E17" s="1">
        <v>6</v>
      </c>
      <c r="F17" s="1">
        <v>6</v>
      </c>
    </row>
    <row r="18" spans="1:6">
      <c r="A18" s="1">
        <v>6</v>
      </c>
      <c r="B18" s="1">
        <v>6</v>
      </c>
      <c r="C18" s="1">
        <v>6</v>
      </c>
      <c r="D18" s="1">
        <v>7</v>
      </c>
      <c r="E18" s="1">
        <v>5</v>
      </c>
      <c r="F18" s="1">
        <v>5</v>
      </c>
    </row>
  </sheetData>
  <mergeCells count="2">
    <mergeCell ref="A1:C1"/>
    <mergeCell ref="D1:F1"/>
  </mergeCells>
  <pageMargins left="0.75" right="0.75" top="1" bottom="1" header="0.5" footer="0.5"/>
  <headerFooter/>
</worksheet>
</file>

<file path=xl/worksheets/sheet4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7"/>
  <sheetViews>
    <sheetView workbookViewId="0">
      <selection activeCell="E10" sqref="E10"/>
    </sheetView>
  </sheetViews>
  <sheetFormatPr defaultColWidth="8.73451327433628" defaultRowHeight="13.5" outlineLevelRow="6" outlineLevelCol="4"/>
  <cols>
    <col min="2" max="2" width="13.2654867256637" customWidth="1"/>
  </cols>
  <sheetData>
    <row r="1" spans="1:5">
      <c r="A1" s="3" t="s">
        <v>162</v>
      </c>
      <c r="B1" s="6" t="s">
        <v>163</v>
      </c>
      <c r="C1" s="6"/>
      <c r="D1" s="7" t="s">
        <v>95</v>
      </c>
      <c r="E1" s="7"/>
    </row>
    <row r="2" ht="15.4" spans="2:5">
      <c r="B2" t="s">
        <v>140</v>
      </c>
      <c r="C2" s="8" t="s">
        <v>154</v>
      </c>
      <c r="D2" t="s">
        <v>140</v>
      </c>
      <c r="E2" s="8" t="s">
        <v>154</v>
      </c>
    </row>
    <row r="3" spans="2:5">
      <c r="B3" s="4">
        <v>1.01533876619593</v>
      </c>
      <c r="C3" s="4">
        <v>0.620181109777975</v>
      </c>
      <c r="D3" s="4">
        <v>3.20292456553531</v>
      </c>
      <c r="E3" s="4">
        <v>0.92387417600777</v>
      </c>
    </row>
    <row r="4" spans="2:5">
      <c r="B4" s="4">
        <v>0.996785111812587</v>
      </c>
      <c r="C4" s="4">
        <v>0.548993215785575</v>
      </c>
      <c r="D4" s="4">
        <v>2.74031554228342</v>
      </c>
      <c r="E4" s="4">
        <v>0.864231287564486</v>
      </c>
    </row>
    <row r="5" spans="2:5">
      <c r="B5" s="4">
        <v>0.987876121991485</v>
      </c>
      <c r="C5" s="4">
        <v>0.498852442633588</v>
      </c>
      <c r="D5" s="4">
        <v>2.89253743648011</v>
      </c>
      <c r="E5" s="4">
        <v>1.08806197808313</v>
      </c>
    </row>
    <row r="7" ht="13.85" spans="3:5">
      <c r="C7" s="1"/>
      <c r="E7" s="1"/>
    </row>
  </sheetData>
  <mergeCells count="2">
    <mergeCell ref="B1:C1"/>
    <mergeCell ref="D1:E1"/>
  </mergeCells>
  <pageMargins left="0.75" right="0.75" top="1" bottom="1" header="0.5" footer="0.5"/>
  <headerFooter/>
</worksheet>
</file>

<file path=xl/worksheets/sheet4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5"/>
  <sheetViews>
    <sheetView workbookViewId="0">
      <selection activeCell="F13" sqref="F13"/>
    </sheetView>
  </sheetViews>
  <sheetFormatPr defaultColWidth="9" defaultRowHeight="13.5" outlineLevelRow="4" outlineLevelCol="5"/>
  <sheetData>
    <row r="1" spans="1:6">
      <c r="A1" s="3" t="s">
        <v>162</v>
      </c>
      <c r="B1" t="s">
        <v>142</v>
      </c>
      <c r="C1" t="s">
        <v>143</v>
      </c>
      <c r="D1" t="s">
        <v>144</v>
      </c>
      <c r="E1" t="s">
        <v>145</v>
      </c>
      <c r="F1" t="s">
        <v>146</v>
      </c>
    </row>
    <row r="2" spans="2:6">
      <c r="B2" s="4">
        <v>0.00391954624859238</v>
      </c>
      <c r="C2" s="5">
        <v>0.00230622326454963</v>
      </c>
      <c r="D2" s="5">
        <v>0.00434972955628044</v>
      </c>
      <c r="E2" s="4">
        <v>0.00564524980905556</v>
      </c>
      <c r="F2" s="4">
        <v>0.00259724591719155</v>
      </c>
    </row>
    <row r="3" spans="2:6">
      <c r="B3" s="4">
        <v>0.00428245570898454</v>
      </c>
      <c r="C3" s="4">
        <v>0.00209997157243002</v>
      </c>
      <c r="D3" s="4">
        <v>0.00554866792483673</v>
      </c>
      <c r="E3" s="4">
        <v>0.00537190492168748</v>
      </c>
      <c r="F3" s="4">
        <v>0.00221563872293151</v>
      </c>
    </row>
    <row r="4" spans="2:6">
      <c r="B4" s="4">
        <v>0.00400244756235202</v>
      </c>
      <c r="C4" s="4">
        <v>0.00163792829003048</v>
      </c>
      <c r="D4" s="4">
        <v>0.00532143026485507</v>
      </c>
      <c r="E4" s="4">
        <v>0.00466066770621368</v>
      </c>
      <c r="F4" s="4">
        <v>0.00182654045858455</v>
      </c>
    </row>
    <row r="5" spans="2:6">
      <c r="B5" s="4">
        <v>0.00390491697434502</v>
      </c>
      <c r="C5" s="4">
        <v>0.00171808024917599</v>
      </c>
      <c r="D5" s="4">
        <v>0.0037105942472298</v>
      </c>
      <c r="E5" s="4">
        <v>0.00547925693516256</v>
      </c>
      <c r="F5" s="4">
        <v>0.00209148702348714</v>
      </c>
    </row>
  </sheetData>
  <pageMargins left="0.75" right="0.75" top="1" bottom="1" header="0.5" footer="0.5"/>
  <headerFooter/>
</worksheet>
</file>

<file path=xl/worksheets/sheet4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5"/>
  <sheetViews>
    <sheetView workbookViewId="0">
      <selection activeCell="D13" sqref="D13"/>
    </sheetView>
  </sheetViews>
  <sheetFormatPr defaultColWidth="8.73451327433628" defaultRowHeight="13.85" outlineLevelRow="4" outlineLevelCol="3"/>
  <cols>
    <col min="1" max="2" width="8.73451327433628" style="1"/>
    <col min="3" max="3" width="11.6017699115044" style="1" customWidth="1"/>
    <col min="4" max="4" width="12.7964601769912" style="1" customWidth="1"/>
    <col min="5" max="16384" width="8.73451327433628" style="1"/>
  </cols>
  <sheetData>
    <row r="1" ht="15.75" spans="1:4">
      <c r="A1" s="2" t="s">
        <v>162</v>
      </c>
      <c r="B1" s="1" t="s">
        <v>12</v>
      </c>
      <c r="C1" s="2" t="s">
        <v>164</v>
      </c>
      <c r="D1" s="2" t="s">
        <v>165</v>
      </c>
    </row>
    <row r="2" spans="2:4">
      <c r="B2" s="1">
        <v>0.00278903193175936</v>
      </c>
      <c r="C2" s="1">
        <v>0.0193397229584942</v>
      </c>
      <c r="D2" s="1">
        <v>0.0126744878608989</v>
      </c>
    </row>
    <row r="3" spans="2:4">
      <c r="B3" s="1">
        <v>0.00240297180746919</v>
      </c>
      <c r="C3" s="1">
        <v>0.0194196170065267</v>
      </c>
      <c r="D3" s="1">
        <v>0.0132002570470585</v>
      </c>
    </row>
    <row r="4" spans="2:4">
      <c r="B4" s="1">
        <v>0.00257580232984177</v>
      </c>
      <c r="C4" s="1">
        <v>0.0201779014742137</v>
      </c>
      <c r="D4" s="1">
        <v>0.0146427449776071</v>
      </c>
    </row>
    <row r="5" spans="2:4">
      <c r="B5" s="1">
        <v>0.0023171039581011</v>
      </c>
      <c r="C5" s="1">
        <v>0.0186647810350468</v>
      </c>
      <c r="D5" s="1">
        <v>0.0133441258858225</v>
      </c>
    </row>
  </sheetData>
  <pageMargins left="0.75" right="0.75" top="1" bottom="1" header="0.5" footer="0.5"/>
  <headerFooter/>
</worksheet>
</file>

<file path=xl/worksheets/sheet4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12"/>
  <sheetViews>
    <sheetView workbookViewId="0">
      <selection activeCell="K22" sqref="K22"/>
    </sheetView>
  </sheetViews>
  <sheetFormatPr defaultColWidth="9" defaultRowHeight="13.85" outlineLevelCol="2"/>
  <cols>
    <col min="1" max="1" width="10.7345132743363" style="1" customWidth="1"/>
    <col min="2" max="3" width="10.5309734513274" style="1" customWidth="1"/>
    <col min="4" max="16384" width="9" style="1"/>
  </cols>
  <sheetData>
    <row r="1" ht="15.75" spans="1:3">
      <c r="A1" s="1" t="s">
        <v>12</v>
      </c>
      <c r="B1" s="1" t="s">
        <v>166</v>
      </c>
      <c r="C1" s="1" t="s">
        <v>167</v>
      </c>
    </row>
    <row r="2" spans="1:3">
      <c r="A2" s="1">
        <v>7</v>
      </c>
      <c r="B2" s="1">
        <v>8</v>
      </c>
      <c r="C2" s="1">
        <v>6</v>
      </c>
    </row>
    <row r="3" spans="1:3">
      <c r="A3" s="1">
        <v>6</v>
      </c>
      <c r="B3" s="1">
        <v>8</v>
      </c>
      <c r="C3" s="1">
        <v>7</v>
      </c>
    </row>
    <row r="4" spans="1:3">
      <c r="A4" s="1">
        <v>6</v>
      </c>
      <c r="B4" s="1">
        <v>6</v>
      </c>
      <c r="C4" s="1">
        <v>8</v>
      </c>
    </row>
    <row r="5" spans="1:3">
      <c r="A5" s="1">
        <v>5</v>
      </c>
      <c r="B5" s="1">
        <v>7</v>
      </c>
      <c r="C5" s="1">
        <v>6</v>
      </c>
    </row>
    <row r="6" spans="1:3">
      <c r="A6" s="1">
        <v>6</v>
      </c>
      <c r="B6" s="1">
        <v>8</v>
      </c>
      <c r="C6" s="1">
        <v>7</v>
      </c>
    </row>
    <row r="7" spans="1:3">
      <c r="A7" s="1">
        <v>6</v>
      </c>
      <c r="B7" s="1">
        <v>8</v>
      </c>
      <c r="C7" s="1">
        <v>7</v>
      </c>
    </row>
    <row r="8" spans="1:3">
      <c r="A8" s="1">
        <v>5</v>
      </c>
      <c r="B8" s="1">
        <v>7</v>
      </c>
      <c r="C8" s="1">
        <v>7</v>
      </c>
    </row>
    <row r="9" spans="1:3">
      <c r="A9" s="1">
        <v>5</v>
      </c>
      <c r="B9" s="1">
        <v>6</v>
      </c>
      <c r="C9" s="1">
        <v>9</v>
      </c>
    </row>
    <row r="10" spans="1:3">
      <c r="A10" s="1">
        <v>6</v>
      </c>
      <c r="B10" s="1">
        <v>6</v>
      </c>
      <c r="C10" s="1">
        <v>7</v>
      </c>
    </row>
    <row r="11" spans="1:3">
      <c r="A11" s="1">
        <v>6</v>
      </c>
      <c r="B11" s="1">
        <v>7</v>
      </c>
      <c r="C11" s="1">
        <v>7</v>
      </c>
    </row>
    <row r="12" spans="1:3">
      <c r="A12" s="1">
        <v>5</v>
      </c>
      <c r="B12" s="1">
        <v>8</v>
      </c>
      <c r="C12" s="1">
        <v>6</v>
      </c>
    </row>
  </sheetData>
  <pageMargins left="0.7" right="0.7" top="0.75" bottom="0.75" header="0.3" footer="0.3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5"/>
  <sheetViews>
    <sheetView workbookViewId="0">
      <selection activeCell="E12" sqref="E12"/>
    </sheetView>
  </sheetViews>
  <sheetFormatPr defaultColWidth="8.73451327433628" defaultRowHeight="13.85" outlineLevelRow="4" outlineLevelCol="6"/>
  <cols>
    <col min="1" max="16384" width="8.73451327433628" style="9"/>
  </cols>
  <sheetData>
    <row r="1" spans="3:7">
      <c r="C1" s="9">
        <v>1</v>
      </c>
      <c r="D1" s="9">
        <v>2</v>
      </c>
      <c r="E1" s="9">
        <v>3</v>
      </c>
      <c r="F1" s="9">
        <v>4</v>
      </c>
      <c r="G1" s="9" t="s">
        <v>4</v>
      </c>
    </row>
    <row r="2" spans="1:7">
      <c r="A2" s="9" t="s">
        <v>6</v>
      </c>
      <c r="B2" s="9" t="s">
        <v>2</v>
      </c>
      <c r="C2" s="9">
        <v>8</v>
      </c>
      <c r="D2" s="9">
        <v>7</v>
      </c>
      <c r="E2" s="9">
        <v>1</v>
      </c>
      <c r="F2" s="9">
        <v>0</v>
      </c>
      <c r="G2" s="9">
        <v>0</v>
      </c>
    </row>
    <row r="3" spans="2:7">
      <c r="B3" s="9" t="s">
        <v>3</v>
      </c>
      <c r="C3" s="9">
        <v>0</v>
      </c>
      <c r="D3" s="9">
        <v>2</v>
      </c>
      <c r="E3" s="9">
        <v>2</v>
      </c>
      <c r="F3" s="9">
        <v>8</v>
      </c>
      <c r="G3" s="9">
        <v>4</v>
      </c>
    </row>
    <row r="4" spans="1:7">
      <c r="A4" s="9" t="s">
        <v>1</v>
      </c>
      <c r="B4" s="9" t="s">
        <v>2</v>
      </c>
      <c r="C4" s="9">
        <v>11</v>
      </c>
      <c r="D4" s="9">
        <v>4</v>
      </c>
      <c r="E4" s="9">
        <v>1</v>
      </c>
      <c r="F4" s="9">
        <v>0</v>
      </c>
      <c r="G4" s="9">
        <v>0</v>
      </c>
    </row>
    <row r="5" spans="2:7">
      <c r="B5" s="9" t="s">
        <v>3</v>
      </c>
      <c r="C5" s="9">
        <v>7</v>
      </c>
      <c r="D5" s="9">
        <v>6</v>
      </c>
      <c r="E5" s="9">
        <v>2</v>
      </c>
      <c r="F5" s="9">
        <v>1</v>
      </c>
      <c r="G5" s="9">
        <v>0</v>
      </c>
    </row>
  </sheetData>
  <pageMargins left="0.75" right="0.75" top="1" bottom="1" header="0.5" footer="0.5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18"/>
  <sheetViews>
    <sheetView workbookViewId="0">
      <selection activeCell="D13" sqref="D13"/>
    </sheetView>
  </sheetViews>
  <sheetFormatPr defaultColWidth="8.73451327433628" defaultRowHeight="13.85" outlineLevelCol="1"/>
  <cols>
    <col min="1" max="1" width="8.73451327433628" style="9"/>
    <col min="2" max="2" width="12.7964601769912" style="9"/>
    <col min="3" max="16384" width="8.73451327433628" style="9"/>
  </cols>
  <sheetData>
    <row r="1" spans="1:1">
      <c r="A1" s="9" t="s">
        <v>5</v>
      </c>
    </row>
    <row r="2" spans="1:2">
      <c r="A2" s="9" t="s">
        <v>6</v>
      </c>
      <c r="B2" s="9" t="s">
        <v>1</v>
      </c>
    </row>
    <row r="3" spans="1:2">
      <c r="A3" s="9">
        <v>1.28</v>
      </c>
      <c r="B3" s="9">
        <v>1.45454545454545</v>
      </c>
    </row>
    <row r="4" spans="1:2">
      <c r="A4" s="9">
        <v>2.56</v>
      </c>
      <c r="B4" s="9">
        <v>2.18181818181818</v>
      </c>
    </row>
    <row r="5" spans="1:2">
      <c r="A5" s="9">
        <v>1.92</v>
      </c>
      <c r="B5" s="9">
        <v>0.727272727272727</v>
      </c>
    </row>
    <row r="6" spans="1:2">
      <c r="A6" s="9">
        <v>2.56</v>
      </c>
      <c r="B6" s="9">
        <v>0.727272727272727</v>
      </c>
    </row>
    <row r="7" spans="1:2">
      <c r="A7" s="9">
        <v>2.56</v>
      </c>
      <c r="B7" s="9">
        <v>0.727272727272727</v>
      </c>
    </row>
    <row r="8" spans="1:2">
      <c r="A8" s="9">
        <v>1.92</v>
      </c>
      <c r="B8" s="9">
        <v>0.727272727272727</v>
      </c>
    </row>
    <row r="9" spans="1:2">
      <c r="A9" s="9">
        <v>2.56</v>
      </c>
      <c r="B9" s="9">
        <v>2.18181818181818</v>
      </c>
    </row>
    <row r="10" spans="1:2">
      <c r="A10" s="9">
        <v>2.56</v>
      </c>
      <c r="B10" s="9">
        <v>2.90909090909091</v>
      </c>
    </row>
    <row r="11" spans="1:2">
      <c r="A11" s="9">
        <v>3.2</v>
      </c>
      <c r="B11" s="9">
        <v>1.45454545454545</v>
      </c>
    </row>
    <row r="12" spans="1:2">
      <c r="A12" s="9">
        <v>2.56</v>
      </c>
      <c r="B12" s="9">
        <v>1.45454545454545</v>
      </c>
    </row>
    <row r="13" spans="1:2">
      <c r="A13" s="9">
        <v>4.48</v>
      </c>
      <c r="B13" s="9">
        <v>0.727272727272727</v>
      </c>
    </row>
    <row r="14" spans="1:2">
      <c r="A14" s="9">
        <v>2.56</v>
      </c>
      <c r="B14" s="9">
        <v>1.45454545454545</v>
      </c>
    </row>
    <row r="15" spans="1:2">
      <c r="A15" s="9">
        <v>1.28</v>
      </c>
      <c r="B15" s="9">
        <v>1.45454545454545</v>
      </c>
    </row>
    <row r="16" spans="1:2">
      <c r="A16" s="9">
        <v>1.28</v>
      </c>
      <c r="B16" s="9">
        <v>0.727272727272727</v>
      </c>
    </row>
    <row r="17" spans="1:2">
      <c r="A17" s="9">
        <v>3.84</v>
      </c>
      <c r="B17" s="9">
        <v>1.45454545454545</v>
      </c>
    </row>
    <row r="18" spans="1:2">
      <c r="A18" s="9">
        <v>4.48</v>
      </c>
      <c r="B18" s="9">
        <v>0.727272727272727</v>
      </c>
    </row>
  </sheetData>
  <mergeCells count="1">
    <mergeCell ref="A1:B1"/>
  </mergeCells>
  <pageMargins left="0.75" right="0.75" top="1" bottom="1" header="0.5" footer="0.5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5"/>
  <sheetViews>
    <sheetView workbookViewId="0">
      <selection activeCell="D10" sqref="D10"/>
    </sheetView>
  </sheetViews>
  <sheetFormatPr defaultColWidth="8.73451327433628" defaultRowHeight="13.85" outlineLevelRow="4" outlineLevelCol="5"/>
  <cols>
    <col min="1" max="1" width="13.070796460177" style="9" customWidth="1"/>
    <col min="2" max="16384" width="8.73451327433628" style="9"/>
  </cols>
  <sheetData>
    <row r="1" spans="3:6">
      <c r="C1" s="9" t="s">
        <v>7</v>
      </c>
      <c r="D1" s="9" t="s">
        <v>8</v>
      </c>
      <c r="E1" s="9" t="s">
        <v>9</v>
      </c>
      <c r="F1" s="9" t="s">
        <v>10</v>
      </c>
    </row>
    <row r="2" ht="15.75" spans="1:6">
      <c r="A2" s="9" t="s">
        <v>11</v>
      </c>
      <c r="B2" s="9" t="s">
        <v>2</v>
      </c>
      <c r="C2" s="9">
        <v>29</v>
      </c>
      <c r="D2" s="9">
        <v>20</v>
      </c>
      <c r="E2" s="9">
        <v>1</v>
      </c>
      <c r="F2" s="9">
        <v>0</v>
      </c>
    </row>
    <row r="3" ht="15.75" spans="1:6">
      <c r="A3" s="9" t="s">
        <v>11</v>
      </c>
      <c r="B3" s="9" t="s">
        <v>3</v>
      </c>
      <c r="C3" s="9">
        <v>0</v>
      </c>
      <c r="D3" s="9">
        <v>0</v>
      </c>
      <c r="E3" s="9">
        <v>2</v>
      </c>
      <c r="F3" s="9">
        <v>21</v>
      </c>
    </row>
    <row r="4" ht="15.75" spans="1:6">
      <c r="A4" s="9" t="s">
        <v>12</v>
      </c>
      <c r="B4" s="9" t="s">
        <v>2</v>
      </c>
      <c r="C4" s="9">
        <v>53</v>
      </c>
      <c r="D4" s="9">
        <v>0</v>
      </c>
      <c r="E4" s="9">
        <v>0</v>
      </c>
      <c r="F4" s="9">
        <v>0</v>
      </c>
    </row>
    <row r="5" ht="15.75" spans="1:6">
      <c r="A5" s="9" t="s">
        <v>12</v>
      </c>
      <c r="B5" s="9" t="s">
        <v>3</v>
      </c>
      <c r="C5" s="9">
        <v>2</v>
      </c>
      <c r="D5" s="9">
        <v>9</v>
      </c>
      <c r="E5" s="9">
        <v>6</v>
      </c>
      <c r="F5" s="9">
        <v>3</v>
      </c>
    </row>
  </sheetData>
  <pageMargins left="0.75" right="0.75" top="1" bottom="1" header="0.5" footer="0.5"/>
  <headerFooter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12"/>
  <sheetViews>
    <sheetView workbookViewId="0">
      <selection activeCell="D15" sqref="D15"/>
    </sheetView>
  </sheetViews>
  <sheetFormatPr defaultColWidth="8.73451327433628" defaultRowHeight="13.85" outlineLevelCol="3"/>
  <cols>
    <col min="1" max="3" width="13.070796460177" style="9" customWidth="1"/>
    <col min="4" max="4" width="12.7964601769912" style="9" customWidth="1"/>
    <col min="5" max="16384" width="8.73451327433628" style="9"/>
  </cols>
  <sheetData>
    <row r="1" ht="15.75" spans="1:3">
      <c r="A1" s="9" t="s">
        <v>11</v>
      </c>
      <c r="C1" s="9" t="s">
        <v>12</v>
      </c>
    </row>
    <row r="2" spans="1:4">
      <c r="A2" s="9" t="s">
        <v>2</v>
      </c>
      <c r="B2" s="9" t="s">
        <v>3</v>
      </c>
      <c r="C2" s="9" t="s">
        <v>2</v>
      </c>
      <c r="D2" s="9" t="s">
        <v>3</v>
      </c>
    </row>
    <row r="3" spans="1:4">
      <c r="A3" s="9">
        <v>29.14</v>
      </c>
      <c r="B3" s="9">
        <v>18.1333333333333</v>
      </c>
      <c r="C3" s="9">
        <v>43.0733333333333</v>
      </c>
      <c r="D3" s="9">
        <v>40.1766666666667</v>
      </c>
    </row>
    <row r="4" spans="1:4">
      <c r="A4" s="9">
        <v>35.57</v>
      </c>
      <c r="B4" s="9">
        <v>23.65</v>
      </c>
      <c r="C4" s="9">
        <v>45.81</v>
      </c>
      <c r="D4" s="9">
        <v>38.19</v>
      </c>
    </row>
    <row r="5" spans="1:4">
      <c r="A5" s="9">
        <v>34.3866666666667</v>
      </c>
      <c r="B5" s="9">
        <v>24.8866666666667</v>
      </c>
      <c r="C5" s="9">
        <v>41.8433333333333</v>
      </c>
      <c r="D5" s="9">
        <v>40.0566666666667</v>
      </c>
    </row>
    <row r="6" spans="1:4">
      <c r="A6" s="9">
        <v>28.6166666666667</v>
      </c>
      <c r="B6" s="9">
        <v>23.6566666666667</v>
      </c>
      <c r="C6" s="9">
        <v>45.2766666666667</v>
      </c>
      <c r="D6" s="9">
        <v>41.45</v>
      </c>
    </row>
    <row r="7" spans="1:4">
      <c r="A7" s="9">
        <v>35.04</v>
      </c>
      <c r="B7" s="9">
        <v>23.9066666666667</v>
      </c>
      <c r="C7" s="9">
        <v>37.5033333333333</v>
      </c>
      <c r="D7" s="9">
        <v>39.4166666666667</v>
      </c>
    </row>
    <row r="8" spans="1:4">
      <c r="A8" s="9">
        <v>27.1266666666667</v>
      </c>
      <c r="B8" s="9">
        <v>26.2166666666667</v>
      </c>
      <c r="C8" s="9">
        <v>44.4566666666667</v>
      </c>
      <c r="D8" s="9">
        <v>41.77</v>
      </c>
    </row>
    <row r="9" spans="1:4">
      <c r="A9" s="9">
        <v>34.18</v>
      </c>
      <c r="B9" s="9">
        <v>34.3033333333333</v>
      </c>
      <c r="C9" s="9">
        <v>43.8166666666667</v>
      </c>
      <c r="D9" s="9">
        <v>38.9566666666667</v>
      </c>
    </row>
    <row r="10" spans="1:4">
      <c r="A10" s="9">
        <v>30.8266666666667</v>
      </c>
      <c r="B10" s="9">
        <v>21.52</v>
      </c>
      <c r="C10" s="9">
        <v>43.8733333333333</v>
      </c>
      <c r="D10" s="9">
        <v>39.9</v>
      </c>
    </row>
    <row r="11" spans="1:4">
      <c r="A11" s="9">
        <v>32.0133333333333</v>
      </c>
      <c r="B11" s="9">
        <v>21.1733333333333</v>
      </c>
      <c r="C11" s="9">
        <v>44.8466666666667</v>
      </c>
      <c r="D11" s="9">
        <v>44.49</v>
      </c>
    </row>
    <row r="12" spans="1:4">
      <c r="A12" s="9">
        <v>37.01</v>
      </c>
      <c r="B12" s="9">
        <v>26.1066666666667</v>
      </c>
      <c r="C12" s="9">
        <v>43.3033333333333</v>
      </c>
      <c r="D12" s="9">
        <v>35.0733333333333</v>
      </c>
    </row>
  </sheetData>
  <mergeCells count="2">
    <mergeCell ref="A1:B1"/>
    <mergeCell ref="C1:D1"/>
  </mergeCells>
  <pageMargins left="0.75" right="0.75" top="1" bottom="1" header="0.5" footer="0.5"/>
  <headerFooter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4"/>
  <sheetViews>
    <sheetView workbookViewId="0">
      <selection activeCell="E12" sqref="E12"/>
    </sheetView>
  </sheetViews>
  <sheetFormatPr defaultColWidth="8.73451327433628" defaultRowHeight="13.85" outlineLevelRow="3" outlineLevelCol="3"/>
  <cols>
    <col min="1" max="1" width="8.73451327433628" style="9"/>
    <col min="2" max="2" width="9.79646017699115" style="9" customWidth="1"/>
    <col min="3" max="16384" width="8.73451327433628" style="9"/>
  </cols>
  <sheetData>
    <row r="1" ht="15.75" spans="2:4">
      <c r="B1" s="35" t="s">
        <v>13</v>
      </c>
      <c r="C1" s="35" t="s">
        <v>14</v>
      </c>
      <c r="D1" s="9" t="s">
        <v>15</v>
      </c>
    </row>
    <row r="2" spans="1:4">
      <c r="A2" s="45" t="s">
        <v>16</v>
      </c>
      <c r="B2" s="9">
        <v>49</v>
      </c>
      <c r="C2" s="9">
        <v>0</v>
      </c>
      <c r="D2" s="9">
        <v>49</v>
      </c>
    </row>
    <row r="3" spans="1:4">
      <c r="A3" s="45" t="s">
        <v>17</v>
      </c>
      <c r="B3" s="9">
        <v>99</v>
      </c>
      <c r="C3" s="9">
        <v>0</v>
      </c>
      <c r="D3" s="9">
        <v>99</v>
      </c>
    </row>
    <row r="4" spans="1:4">
      <c r="A4" s="45" t="s">
        <v>18</v>
      </c>
      <c r="B4" s="9">
        <v>112</v>
      </c>
      <c r="C4" s="9">
        <v>30</v>
      </c>
      <c r="D4" s="9">
        <v>142</v>
      </c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49</vt:i4>
      </vt:variant>
    </vt:vector>
  </HeadingPairs>
  <TitlesOfParts>
    <vt:vector size="49" baseType="lpstr">
      <vt:lpstr>Fig. 1a</vt:lpstr>
      <vt:lpstr>Fig. 1b</vt:lpstr>
      <vt:lpstr>Fig. 1c</vt:lpstr>
      <vt:lpstr>Fig. 1d</vt:lpstr>
      <vt:lpstr>Fig. 1e</vt:lpstr>
      <vt:lpstr>Fig. 1f</vt:lpstr>
      <vt:lpstr>Fig. 1h</vt:lpstr>
      <vt:lpstr>Fig. 1i</vt:lpstr>
      <vt:lpstr>Fig. 1j</vt:lpstr>
      <vt:lpstr>Fig. 1k</vt:lpstr>
      <vt:lpstr>Fig. 2a</vt:lpstr>
      <vt:lpstr>Fig. 2c</vt:lpstr>
      <vt:lpstr>Fig. 2d</vt:lpstr>
      <vt:lpstr>Fig. 2e</vt:lpstr>
      <vt:lpstr>Fig. 2g</vt:lpstr>
      <vt:lpstr>Fig. 3e</vt:lpstr>
      <vt:lpstr>Fig. 3f</vt:lpstr>
      <vt:lpstr>Fig. 4a</vt:lpstr>
      <vt:lpstr>Fig. 4b</vt:lpstr>
      <vt:lpstr>Fig. 4c</vt:lpstr>
      <vt:lpstr>Fig. 4d</vt:lpstr>
      <vt:lpstr>Fig.5a</vt:lpstr>
      <vt:lpstr>Fig. 5b</vt:lpstr>
      <vt:lpstr>Fig. 5c</vt:lpstr>
      <vt:lpstr>Fig. 5d</vt:lpstr>
      <vt:lpstr>Fig. 5e</vt:lpstr>
      <vt:lpstr>Fig. 5f</vt:lpstr>
      <vt:lpstr>Fig. 5g</vt:lpstr>
      <vt:lpstr>Fig. 5h</vt:lpstr>
      <vt:lpstr>Supplementary Fig. 1a</vt:lpstr>
      <vt:lpstr>Supplementary Fig. 1b</vt:lpstr>
      <vt:lpstr>Supplementary Fig. 1d</vt:lpstr>
      <vt:lpstr>Supplementary Fig. 1e</vt:lpstr>
      <vt:lpstr>Supplementary Fig. 2a</vt:lpstr>
      <vt:lpstr>Supplementary Fig. 2b</vt:lpstr>
      <vt:lpstr>Supplementary Fig. 2c</vt:lpstr>
      <vt:lpstr>Supplementary Fig. 3c</vt:lpstr>
      <vt:lpstr>Supplementary Fig. 3e</vt:lpstr>
      <vt:lpstr>Supplementary Fig. 4f</vt:lpstr>
      <vt:lpstr>Supplementary Fig. 4g</vt:lpstr>
      <vt:lpstr>Supplementary Fig. 4i</vt:lpstr>
      <vt:lpstr>Supplementary Fig. 4j</vt:lpstr>
      <vt:lpstr>Supplementary Fig. 5a</vt:lpstr>
      <vt:lpstr>Supplementary Fig. 5b</vt:lpstr>
      <vt:lpstr>Supplementary Fig. 5c</vt:lpstr>
      <vt:lpstr>Supplementary Fig. 5d</vt:lpstr>
      <vt:lpstr>Supplementary Fig. 5e</vt:lpstr>
      <vt:lpstr>Supplemenatary Fig. 5f</vt:lpstr>
      <vt:lpstr>Supplemenatary Fig. 5g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孙帅</dc:creator>
  <cp:lastModifiedBy>机械自行车</cp:lastModifiedBy>
  <dcterms:created xsi:type="dcterms:W3CDTF">2023-05-12T11:15:00Z</dcterms:created>
  <dcterms:modified xsi:type="dcterms:W3CDTF">2024-01-31T02:35:1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0C99C685C78C4CA794F20D2B3FB97A45_12</vt:lpwstr>
  </property>
  <property fmtid="{D5CDD505-2E9C-101B-9397-08002B2CF9AE}" pid="3" name="KSOProductBuildVer">
    <vt:lpwstr>2052-12.1.0.15712</vt:lpwstr>
  </property>
</Properties>
</file>